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rmacpherson\Dropbox\International Comparative Gender\PUBH-D-17-03735R1\"/>
    </mc:Choice>
  </mc:AlternateContent>
  <bookViews>
    <workbookView xWindow="-23640" yWindow="-21600" windowWidth="38025" windowHeight="21165" tabRatio="500" activeTab="2"/>
  </bookViews>
  <sheets>
    <sheet name="MSDs" sheetId="10" r:id="rId1"/>
    <sheet name="Fractures" sheetId="11" r:id="rId2"/>
    <sheet name="MSDs of the Back" sheetId="12" r:id="rId3"/>
  </sheets>
  <definedNames>
    <definedName name="OLE_LINK2" localSheetId="0">MSDs!$B$22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10" l="1"/>
  <c r="C15" i="11"/>
  <c r="D28" i="10"/>
  <c r="F28" i="10"/>
  <c r="D29" i="10"/>
  <c r="F29" i="10"/>
  <c r="D30" i="10"/>
  <c r="F30" i="10"/>
  <c r="D31" i="10"/>
  <c r="F31" i="10"/>
  <c r="D32" i="10"/>
  <c r="F32" i="10"/>
  <c r="D33" i="10"/>
  <c r="F33" i="10"/>
  <c r="D34" i="10"/>
  <c r="F34" i="10"/>
  <c r="D35" i="10"/>
  <c r="F35" i="10"/>
  <c r="D36" i="10"/>
  <c r="F36" i="10"/>
  <c r="D37" i="10"/>
  <c r="F37" i="10"/>
  <c r="B38" i="10"/>
  <c r="C38" i="10"/>
  <c r="D38" i="10"/>
  <c r="E38" i="10"/>
  <c r="F38" i="10"/>
  <c r="B40" i="10"/>
  <c r="C40" i="10"/>
  <c r="D40" i="10"/>
  <c r="E40" i="10"/>
  <c r="F40" i="10"/>
  <c r="C41" i="10"/>
  <c r="D41" i="10"/>
  <c r="E41" i="10"/>
  <c r="F41" i="10"/>
  <c r="B42" i="10"/>
  <c r="C42" i="10"/>
  <c r="D42" i="10"/>
  <c r="E42" i="10"/>
  <c r="F42" i="10"/>
  <c r="B43" i="10"/>
  <c r="C43" i="10"/>
  <c r="D43" i="10"/>
  <c r="E43" i="10"/>
  <c r="F43" i="10"/>
  <c r="D5" i="10"/>
  <c r="F5" i="10"/>
  <c r="I5" i="10"/>
  <c r="K5" i="10"/>
  <c r="M5" i="10"/>
  <c r="P5" i="10"/>
  <c r="R5" i="10"/>
  <c r="T5" i="10"/>
  <c r="W5" i="10"/>
  <c r="Y5" i="10"/>
  <c r="AA5" i="10"/>
  <c r="D6" i="10"/>
  <c r="F6" i="10"/>
  <c r="I6" i="10"/>
  <c r="K6" i="10"/>
  <c r="M6" i="10"/>
  <c r="P6" i="10"/>
  <c r="R6" i="10"/>
  <c r="T6" i="10"/>
  <c r="W6" i="10"/>
  <c r="Y6" i="10"/>
  <c r="AA6" i="10"/>
  <c r="D7" i="10"/>
  <c r="F7" i="10"/>
  <c r="I7" i="10"/>
  <c r="K7" i="10"/>
  <c r="M7" i="10"/>
  <c r="P7" i="10"/>
  <c r="R7" i="10"/>
  <c r="T7" i="10"/>
  <c r="W7" i="10"/>
  <c r="Y7" i="10"/>
  <c r="AA7" i="10"/>
  <c r="D8" i="10"/>
  <c r="F8" i="10"/>
  <c r="I8" i="10"/>
  <c r="K8" i="10"/>
  <c r="M8" i="10"/>
  <c r="P8" i="10"/>
  <c r="R8" i="10"/>
  <c r="T8" i="10"/>
  <c r="W8" i="10"/>
  <c r="Y8" i="10"/>
  <c r="AA8" i="10"/>
  <c r="D9" i="10"/>
  <c r="F9" i="10"/>
  <c r="I9" i="10"/>
  <c r="K9" i="10"/>
  <c r="M9" i="10"/>
  <c r="P9" i="10"/>
  <c r="R9" i="10"/>
  <c r="T9" i="10"/>
  <c r="W9" i="10"/>
  <c r="Y9" i="10"/>
  <c r="AA9" i="10"/>
  <c r="D10" i="10"/>
  <c r="F10" i="10"/>
  <c r="I10" i="10"/>
  <c r="K10" i="10"/>
  <c r="M10" i="10"/>
  <c r="P10" i="10"/>
  <c r="R10" i="10"/>
  <c r="T10" i="10"/>
  <c r="W10" i="10"/>
  <c r="Y10" i="10"/>
  <c r="AA10" i="10"/>
  <c r="D11" i="10"/>
  <c r="F11" i="10"/>
  <c r="I11" i="10"/>
  <c r="K11" i="10"/>
  <c r="M11" i="10"/>
  <c r="P11" i="10"/>
  <c r="R11" i="10"/>
  <c r="T11" i="10"/>
  <c r="W11" i="10"/>
  <c r="Y11" i="10"/>
  <c r="AA11" i="10"/>
  <c r="D12" i="10"/>
  <c r="F12" i="10"/>
  <c r="I12" i="10"/>
  <c r="K12" i="10"/>
  <c r="M12" i="10"/>
  <c r="P12" i="10"/>
  <c r="R12" i="10"/>
  <c r="T12" i="10"/>
  <c r="W12" i="10"/>
  <c r="Y12" i="10"/>
  <c r="AA12" i="10"/>
  <c r="D13" i="10"/>
  <c r="F13" i="10"/>
  <c r="I13" i="10"/>
  <c r="K13" i="10"/>
  <c r="M13" i="10"/>
  <c r="P13" i="10"/>
  <c r="R13" i="10"/>
  <c r="T13" i="10"/>
  <c r="W13" i="10"/>
  <c r="Y13" i="10"/>
  <c r="AA13" i="10"/>
  <c r="D14" i="10"/>
  <c r="F14" i="10"/>
  <c r="I14" i="10"/>
  <c r="K14" i="10"/>
  <c r="M14" i="10"/>
  <c r="P14" i="10"/>
  <c r="R14" i="10"/>
  <c r="T14" i="10"/>
  <c r="W14" i="10"/>
  <c r="Y14" i="10"/>
  <c r="AA14" i="10"/>
  <c r="B15" i="10"/>
  <c r="C15" i="10"/>
  <c r="D15" i="10"/>
  <c r="E15" i="10"/>
  <c r="F15" i="10"/>
  <c r="H15" i="10"/>
  <c r="I15" i="10"/>
  <c r="J15" i="10"/>
  <c r="K15" i="10"/>
  <c r="L15" i="10"/>
  <c r="M15" i="10"/>
  <c r="O15" i="10"/>
  <c r="P15" i="10"/>
  <c r="Q15" i="10"/>
  <c r="R15" i="10"/>
  <c r="S15" i="10"/>
  <c r="T15" i="10"/>
  <c r="V15" i="10"/>
  <c r="W15" i="10"/>
  <c r="X15" i="10"/>
  <c r="Y15" i="10"/>
  <c r="Z15" i="10"/>
  <c r="AA15" i="10"/>
  <c r="B17" i="10"/>
  <c r="C17" i="10"/>
  <c r="D17" i="10"/>
  <c r="E17" i="10"/>
  <c r="F17" i="10"/>
  <c r="H17" i="10"/>
  <c r="I17" i="10"/>
  <c r="J17" i="10"/>
  <c r="K17" i="10"/>
  <c r="L17" i="10"/>
  <c r="M17" i="10"/>
  <c r="O17" i="10"/>
  <c r="P17" i="10"/>
  <c r="Q17" i="10"/>
  <c r="R17" i="10"/>
  <c r="S17" i="10"/>
  <c r="T17" i="10"/>
  <c r="V17" i="10"/>
  <c r="W17" i="10"/>
  <c r="X17" i="10"/>
  <c r="Y17" i="10"/>
  <c r="Z17" i="10"/>
  <c r="AA17" i="10"/>
  <c r="B18" i="10"/>
  <c r="C18" i="10"/>
  <c r="D18" i="10"/>
  <c r="E18" i="10"/>
  <c r="F18" i="10"/>
  <c r="H18" i="10"/>
  <c r="I18" i="10"/>
  <c r="J18" i="10"/>
  <c r="K18" i="10"/>
  <c r="L18" i="10"/>
  <c r="M18" i="10"/>
  <c r="O18" i="10"/>
  <c r="P18" i="10"/>
  <c r="Q18" i="10"/>
  <c r="R18" i="10"/>
  <c r="S18" i="10"/>
  <c r="T18" i="10"/>
  <c r="V18" i="10"/>
  <c r="W18" i="10"/>
  <c r="X18" i="10"/>
  <c r="Y18" i="10"/>
  <c r="Z18" i="10"/>
  <c r="AA18" i="10"/>
  <c r="B19" i="10"/>
  <c r="C19" i="10"/>
  <c r="D19" i="10"/>
  <c r="E19" i="10"/>
  <c r="F19" i="10"/>
  <c r="H19" i="10"/>
  <c r="I19" i="10"/>
  <c r="J19" i="10"/>
  <c r="K19" i="10"/>
  <c r="L19" i="10"/>
  <c r="M19" i="10"/>
  <c r="O19" i="10"/>
  <c r="P19" i="10"/>
  <c r="Q19" i="10"/>
  <c r="R19" i="10"/>
  <c r="S19" i="10"/>
  <c r="T19" i="10"/>
  <c r="V19" i="10"/>
  <c r="W19" i="10"/>
  <c r="X19" i="10"/>
  <c r="Y19" i="10"/>
  <c r="Z19" i="10"/>
  <c r="AA19" i="10"/>
  <c r="B20" i="10"/>
  <c r="C20" i="10"/>
  <c r="D20" i="10"/>
  <c r="E20" i="10"/>
  <c r="F20" i="10"/>
  <c r="H20" i="10"/>
  <c r="I20" i="10"/>
  <c r="J20" i="10"/>
  <c r="K20" i="10"/>
  <c r="L20" i="10"/>
  <c r="M20" i="10"/>
  <c r="O20" i="10"/>
  <c r="P20" i="10"/>
  <c r="Q20" i="10"/>
  <c r="R20" i="10"/>
  <c r="S20" i="10"/>
  <c r="T20" i="10"/>
  <c r="V20" i="10"/>
  <c r="W20" i="10"/>
  <c r="X20" i="10"/>
  <c r="Y20" i="10"/>
  <c r="Z20" i="10"/>
  <c r="AA20" i="10"/>
  <c r="W14" i="11"/>
  <c r="W5" i="11"/>
  <c r="K28" i="12"/>
  <c r="K29" i="12"/>
  <c r="K30" i="12"/>
  <c r="K31" i="12"/>
  <c r="K32" i="12"/>
  <c r="K33" i="12"/>
  <c r="K34" i="12"/>
  <c r="K35" i="12"/>
  <c r="K36" i="12"/>
  <c r="K37" i="12"/>
  <c r="BC14" i="12"/>
  <c r="BC5" i="12"/>
  <c r="BA14" i="12"/>
  <c r="BA5" i="12"/>
  <c r="AY14" i="12"/>
  <c r="AY5" i="12"/>
  <c r="AV14" i="12"/>
  <c r="AV5" i="12"/>
  <c r="AT14" i="12"/>
  <c r="AT5" i="12"/>
  <c r="AR14" i="12"/>
  <c r="AR5" i="12"/>
  <c r="AO14" i="12"/>
  <c r="AO5" i="12"/>
  <c r="AM14" i="12"/>
  <c r="AM5" i="12"/>
  <c r="AK14" i="12"/>
  <c r="AK5" i="12"/>
  <c r="AH14" i="12"/>
  <c r="AH5" i="12"/>
  <c r="AF14" i="12"/>
  <c r="AF5" i="12"/>
  <c r="BC37" i="12"/>
  <c r="BC28" i="12"/>
  <c r="BA37" i="12"/>
  <c r="BA28" i="12"/>
  <c r="AY37" i="12"/>
  <c r="AY28" i="12"/>
  <c r="AV37" i="12"/>
  <c r="AV28" i="12"/>
  <c r="AT37" i="12"/>
  <c r="AT28" i="12"/>
  <c r="AR37" i="12"/>
  <c r="AR28" i="12"/>
  <c r="AO37" i="12"/>
  <c r="AO28" i="12"/>
  <c r="AM37" i="12"/>
  <c r="AM28" i="12"/>
  <c r="AK37" i="12"/>
  <c r="AK28" i="12"/>
  <c r="AH37" i="12"/>
  <c r="AH28" i="12"/>
  <c r="AF37" i="12"/>
  <c r="AF28" i="12"/>
  <c r="AA37" i="12"/>
  <c r="AA28" i="12"/>
  <c r="Y37" i="12"/>
  <c r="Y28" i="12"/>
  <c r="W37" i="12"/>
  <c r="W28" i="12"/>
  <c r="T37" i="12"/>
  <c r="T28" i="12"/>
  <c r="R37" i="12"/>
  <c r="R28" i="12"/>
  <c r="P37" i="12"/>
  <c r="P28" i="12"/>
  <c r="M37" i="12"/>
  <c r="M28" i="12"/>
  <c r="I37" i="12"/>
  <c r="I28" i="12"/>
  <c r="F37" i="12"/>
  <c r="F28" i="12"/>
  <c r="D37" i="12"/>
  <c r="D28" i="12"/>
  <c r="AA14" i="12"/>
  <c r="AA5" i="12"/>
  <c r="Y14" i="12"/>
  <c r="Y5" i="12"/>
  <c r="W14" i="12"/>
  <c r="W5" i="12"/>
  <c r="T14" i="12"/>
  <c r="T5" i="12"/>
  <c r="R14" i="12"/>
  <c r="R5" i="12"/>
  <c r="P14" i="12"/>
  <c r="P5" i="12"/>
  <c r="M14" i="12"/>
  <c r="M5" i="12"/>
  <c r="K14" i="12"/>
  <c r="K5" i="12"/>
  <c r="I14" i="12"/>
  <c r="I5" i="12"/>
  <c r="F14" i="12"/>
  <c r="F5" i="12"/>
  <c r="D14" i="12"/>
  <c r="D5" i="12"/>
  <c r="BC14" i="11"/>
  <c r="BC5" i="11"/>
  <c r="BA14" i="11"/>
  <c r="BA5" i="11"/>
  <c r="AY14" i="11"/>
  <c r="AY5" i="11"/>
  <c r="AV14" i="11"/>
  <c r="AV5" i="11"/>
  <c r="AT14" i="11"/>
  <c r="AT5" i="11"/>
  <c r="AR14" i="11"/>
  <c r="AR5" i="11"/>
  <c r="AO14" i="11"/>
  <c r="AO5" i="11"/>
  <c r="AM14" i="11"/>
  <c r="AM5" i="11"/>
  <c r="AK14" i="11"/>
  <c r="AK5" i="11"/>
  <c r="AH14" i="11"/>
  <c r="AH5" i="11"/>
  <c r="AF14" i="11"/>
  <c r="AF5" i="11"/>
  <c r="BC37" i="11"/>
  <c r="BC28" i="11"/>
  <c r="BA37" i="11"/>
  <c r="BA28" i="11"/>
  <c r="AY37" i="11"/>
  <c r="AY28" i="11"/>
  <c r="AV37" i="11"/>
  <c r="AV28" i="11"/>
  <c r="AT37" i="11"/>
  <c r="AT28" i="11"/>
  <c r="AR37" i="11"/>
  <c r="AR28" i="11"/>
  <c r="AO37" i="11"/>
  <c r="AO28" i="11"/>
  <c r="AM37" i="11"/>
  <c r="AM28" i="11"/>
  <c r="AK37" i="11"/>
  <c r="AK28" i="11"/>
  <c r="AH37" i="11"/>
  <c r="AH28" i="11"/>
  <c r="AF37" i="11"/>
  <c r="AF28" i="11"/>
  <c r="AA37" i="11"/>
  <c r="AA28" i="11"/>
  <c r="Y37" i="11"/>
  <c r="Y28" i="11"/>
  <c r="W37" i="11"/>
  <c r="W28" i="11"/>
  <c r="T37" i="11"/>
  <c r="T28" i="11"/>
  <c r="R37" i="11"/>
  <c r="R28" i="11"/>
  <c r="P37" i="11"/>
  <c r="P28" i="11"/>
  <c r="M37" i="11"/>
  <c r="M28" i="11"/>
  <c r="K37" i="11"/>
  <c r="K28" i="11"/>
  <c r="I37" i="11"/>
  <c r="I28" i="11"/>
  <c r="F37" i="11"/>
  <c r="F28" i="11"/>
  <c r="D37" i="11"/>
  <c r="D28" i="11"/>
  <c r="AA14" i="11"/>
  <c r="AA5" i="11"/>
  <c r="Y14" i="11"/>
  <c r="Y5" i="11"/>
  <c r="T14" i="11"/>
  <c r="T5" i="11"/>
  <c r="R14" i="11"/>
  <c r="R5" i="11"/>
  <c r="P14" i="11"/>
  <c r="P5" i="11"/>
  <c r="M14" i="11"/>
  <c r="M5" i="11"/>
  <c r="K14" i="11"/>
  <c r="K5" i="11"/>
  <c r="I14" i="11"/>
  <c r="I5" i="11"/>
  <c r="F14" i="11"/>
  <c r="F5" i="11"/>
  <c r="D14" i="11"/>
  <c r="D5" i="11"/>
  <c r="BC37" i="10"/>
  <c r="BC28" i="10"/>
  <c r="BA37" i="10"/>
  <c r="BA28" i="10"/>
  <c r="AY37" i="10"/>
  <c r="AY28" i="10"/>
  <c r="AV37" i="10"/>
  <c r="AV28" i="10"/>
  <c r="AT37" i="10"/>
  <c r="AT28" i="10"/>
  <c r="AR37" i="10"/>
  <c r="AR28" i="10"/>
  <c r="AO37" i="10"/>
  <c r="AO28" i="10"/>
  <c r="AM37" i="10"/>
  <c r="AM28" i="10"/>
  <c r="AK37" i="10"/>
  <c r="AK28" i="10"/>
  <c r="AH37" i="10"/>
  <c r="AH28" i="10"/>
  <c r="AF37" i="10"/>
  <c r="AF28" i="10"/>
  <c r="BC14" i="10"/>
  <c r="BC5" i="10"/>
  <c r="BA14" i="10"/>
  <c r="BA5" i="10"/>
  <c r="AY14" i="10"/>
  <c r="AY5" i="10"/>
  <c r="AV14" i="10"/>
  <c r="AV5" i="10"/>
  <c r="AT14" i="10"/>
  <c r="AT5" i="10"/>
  <c r="AR14" i="10"/>
  <c r="AR5" i="10"/>
  <c r="AO14" i="10"/>
  <c r="AO5" i="10"/>
  <c r="AM14" i="10"/>
  <c r="AM5" i="10"/>
  <c r="AK14" i="10"/>
  <c r="AK5" i="10"/>
  <c r="AH14" i="10"/>
  <c r="AH5" i="10"/>
  <c r="AF14" i="10"/>
  <c r="AF5" i="10"/>
  <c r="AA37" i="10"/>
  <c r="AA28" i="10"/>
  <c r="Y37" i="10"/>
  <c r="Y28" i="10"/>
  <c r="W37" i="10"/>
  <c r="W28" i="10"/>
  <c r="T37" i="10"/>
  <c r="T28" i="10"/>
  <c r="R37" i="10"/>
  <c r="R28" i="10"/>
  <c r="P37" i="10"/>
  <c r="P28" i="10"/>
  <c r="M37" i="10"/>
  <c r="M28" i="10"/>
  <c r="K37" i="10"/>
  <c r="K28" i="10"/>
  <c r="I37" i="10"/>
  <c r="I28" i="10"/>
  <c r="E40" i="12"/>
  <c r="C40" i="12"/>
  <c r="B40" i="12"/>
  <c r="Z40" i="10"/>
  <c r="AH17" i="10"/>
  <c r="AO17" i="10"/>
  <c r="BC6" i="12"/>
  <c r="BC7" i="12"/>
  <c r="BC8" i="12"/>
  <c r="BC9" i="12"/>
  <c r="BC10" i="12"/>
  <c r="BC11" i="12"/>
  <c r="BC12" i="12"/>
  <c r="BC13" i="12"/>
  <c r="BB38" i="12"/>
  <c r="AD38" i="12"/>
  <c r="BC38" i="12"/>
  <c r="BC36" i="12"/>
  <c r="BC35" i="12"/>
  <c r="BC34" i="12"/>
  <c r="BC33" i="12"/>
  <c r="BC32" i="12"/>
  <c r="BC31" i="12"/>
  <c r="BC30" i="12"/>
  <c r="BC29" i="12"/>
  <c r="AZ38" i="12"/>
  <c r="BA38" i="12"/>
  <c r="BA36" i="12"/>
  <c r="BA35" i="12"/>
  <c r="BA34" i="12"/>
  <c r="BA33" i="12"/>
  <c r="BA32" i="12"/>
  <c r="BA31" i="12"/>
  <c r="BA30" i="12"/>
  <c r="BA29" i="12"/>
  <c r="AX38" i="12"/>
  <c r="AY38" i="12"/>
  <c r="AY36" i="12"/>
  <c r="AY35" i="12"/>
  <c r="AY34" i="12"/>
  <c r="AY33" i="12"/>
  <c r="AY32" i="12"/>
  <c r="AY31" i="12"/>
  <c r="AY30" i="12"/>
  <c r="AY29" i="12"/>
  <c r="AU38" i="12"/>
  <c r="AV38" i="12"/>
  <c r="AV36" i="12"/>
  <c r="AV35" i="12"/>
  <c r="AV34" i="12"/>
  <c r="AV33" i="12"/>
  <c r="AV32" i="12"/>
  <c r="AV31" i="12"/>
  <c r="AV30" i="12"/>
  <c r="AV29" i="12"/>
  <c r="AS38" i="12"/>
  <c r="AT38" i="12"/>
  <c r="AT36" i="12"/>
  <c r="AT35" i="12"/>
  <c r="AT34" i="12"/>
  <c r="AT33" i="12"/>
  <c r="AT32" i="12"/>
  <c r="AT31" i="12"/>
  <c r="AT30" i="12"/>
  <c r="AT29" i="12"/>
  <c r="AQ38" i="12"/>
  <c r="AR38" i="12"/>
  <c r="AR36" i="12"/>
  <c r="AR35" i="12"/>
  <c r="AR34" i="12"/>
  <c r="AR33" i="12"/>
  <c r="AR32" i="12"/>
  <c r="AR31" i="12"/>
  <c r="AR30" i="12"/>
  <c r="AR29" i="12"/>
  <c r="AN38" i="12"/>
  <c r="AO38" i="12"/>
  <c r="AO36" i="12"/>
  <c r="AO35" i="12"/>
  <c r="AO34" i="12"/>
  <c r="AO33" i="12"/>
  <c r="AO32" i="12"/>
  <c r="AO31" i="12"/>
  <c r="AO30" i="12"/>
  <c r="AO29" i="12"/>
  <c r="AL38" i="12"/>
  <c r="AM38" i="12"/>
  <c r="AM36" i="12"/>
  <c r="AM35" i="12"/>
  <c r="AM34" i="12"/>
  <c r="AM33" i="12"/>
  <c r="AM32" i="12"/>
  <c r="AM31" i="12"/>
  <c r="AM30" i="12"/>
  <c r="AM29" i="12"/>
  <c r="AJ38" i="12"/>
  <c r="AK38" i="12"/>
  <c r="AK36" i="12"/>
  <c r="AK35" i="12"/>
  <c r="AK34" i="12"/>
  <c r="AK33" i="12"/>
  <c r="AK32" i="12"/>
  <c r="AK31" i="12"/>
  <c r="AK30" i="12"/>
  <c r="AK29" i="12"/>
  <c r="AG38" i="12"/>
  <c r="AH38" i="12"/>
  <c r="AH36" i="12"/>
  <c r="AH35" i="12"/>
  <c r="AH34" i="12"/>
  <c r="AH33" i="12"/>
  <c r="AH32" i="12"/>
  <c r="AH31" i="12"/>
  <c r="AH30" i="12"/>
  <c r="AH29" i="12"/>
  <c r="AF29" i="12"/>
  <c r="AF30" i="12"/>
  <c r="AF31" i="12"/>
  <c r="AF32" i="12"/>
  <c r="AF33" i="12"/>
  <c r="AF34" i="12"/>
  <c r="AF35" i="12"/>
  <c r="AF36" i="12"/>
  <c r="AE38" i="12"/>
  <c r="AF38" i="12"/>
  <c r="BB15" i="12"/>
  <c r="AD15" i="12"/>
  <c r="BC15" i="12"/>
  <c r="AZ15" i="12"/>
  <c r="BA15" i="12"/>
  <c r="BA13" i="12"/>
  <c r="BA12" i="12"/>
  <c r="BA11" i="12"/>
  <c r="BA10" i="12"/>
  <c r="BA9" i="12"/>
  <c r="BA8" i="12"/>
  <c r="BA7" i="12"/>
  <c r="BA6" i="12"/>
  <c r="AX15" i="12"/>
  <c r="AY15" i="12"/>
  <c r="AY13" i="12"/>
  <c r="AY12" i="12"/>
  <c r="AY11" i="12"/>
  <c r="AY10" i="12"/>
  <c r="AY9" i="12"/>
  <c r="AY8" i="12"/>
  <c r="AY7" i="12"/>
  <c r="AY6" i="12"/>
  <c r="AU15" i="12"/>
  <c r="AV15" i="12"/>
  <c r="AV13" i="12"/>
  <c r="AV12" i="12"/>
  <c r="AV11" i="12"/>
  <c r="AV10" i="12"/>
  <c r="AV9" i="12"/>
  <c r="AV8" i="12"/>
  <c r="AV7" i="12"/>
  <c r="AV6" i="12"/>
  <c r="AS15" i="12"/>
  <c r="AT15" i="12"/>
  <c r="AT13" i="12"/>
  <c r="AT12" i="12"/>
  <c r="AT11" i="12"/>
  <c r="AT10" i="12"/>
  <c r="AT9" i="12"/>
  <c r="AT8" i="12"/>
  <c r="AT7" i="12"/>
  <c r="AT6" i="12"/>
  <c r="AQ15" i="12"/>
  <c r="AR15" i="12"/>
  <c r="AR13" i="12"/>
  <c r="AR12" i="12"/>
  <c r="AR11" i="12"/>
  <c r="AR10" i="12"/>
  <c r="AR9" i="12"/>
  <c r="AR8" i="12"/>
  <c r="AR7" i="12"/>
  <c r="AR6" i="12"/>
  <c r="AN15" i="12"/>
  <c r="AO15" i="12"/>
  <c r="AO13" i="12"/>
  <c r="AO12" i="12"/>
  <c r="AO11" i="12"/>
  <c r="AO10" i="12"/>
  <c r="AO9" i="12"/>
  <c r="AO8" i="12"/>
  <c r="AO7" i="12"/>
  <c r="AO6" i="12"/>
  <c r="AL15" i="12"/>
  <c r="AM15" i="12"/>
  <c r="AM13" i="12"/>
  <c r="AM12" i="12"/>
  <c r="AM11" i="12"/>
  <c r="AM10" i="12"/>
  <c r="AM9" i="12"/>
  <c r="AM8" i="12"/>
  <c r="AM7" i="12"/>
  <c r="AM6" i="12"/>
  <c r="AJ15" i="12"/>
  <c r="AK15" i="12"/>
  <c r="AK13" i="12"/>
  <c r="AK12" i="12"/>
  <c r="AK11" i="12"/>
  <c r="AK10" i="12"/>
  <c r="AK9" i="12"/>
  <c r="AK8" i="12"/>
  <c r="AK7" i="12"/>
  <c r="AK6" i="12"/>
  <c r="AG15" i="12"/>
  <c r="AH15" i="12"/>
  <c r="AH13" i="12"/>
  <c r="AH12" i="12"/>
  <c r="AH11" i="12"/>
  <c r="AH10" i="12"/>
  <c r="AH9" i="12"/>
  <c r="AH8" i="12"/>
  <c r="AH7" i="12"/>
  <c r="AH6" i="12"/>
  <c r="AF6" i="12"/>
  <c r="AF7" i="12"/>
  <c r="AF8" i="12"/>
  <c r="AF9" i="12"/>
  <c r="AF10" i="12"/>
  <c r="AF11" i="12"/>
  <c r="AF12" i="12"/>
  <c r="AF13" i="12"/>
  <c r="AE15" i="12"/>
  <c r="AF15" i="12"/>
  <c r="AA36" i="12"/>
  <c r="Y36" i="12"/>
  <c r="W36" i="12"/>
  <c r="T36" i="12"/>
  <c r="R36" i="12"/>
  <c r="P36" i="12"/>
  <c r="M36" i="12"/>
  <c r="I36" i="12"/>
  <c r="F36" i="12"/>
  <c r="D36" i="12"/>
  <c r="AA35" i="12"/>
  <c r="Y35" i="12"/>
  <c r="W35" i="12"/>
  <c r="T35" i="12"/>
  <c r="R35" i="12"/>
  <c r="P35" i="12"/>
  <c r="M35" i="12"/>
  <c r="I35" i="12"/>
  <c r="F35" i="12"/>
  <c r="D35" i="12"/>
  <c r="AA34" i="12"/>
  <c r="Y34" i="12"/>
  <c r="W34" i="12"/>
  <c r="T34" i="12"/>
  <c r="R34" i="12"/>
  <c r="P34" i="12"/>
  <c r="M34" i="12"/>
  <c r="I34" i="12"/>
  <c r="F34" i="12"/>
  <c r="D34" i="12"/>
  <c r="AA33" i="12"/>
  <c r="Y33" i="12"/>
  <c r="W33" i="12"/>
  <c r="T33" i="12"/>
  <c r="R33" i="12"/>
  <c r="P33" i="12"/>
  <c r="M33" i="12"/>
  <c r="I33" i="12"/>
  <c r="F33" i="12"/>
  <c r="D33" i="12"/>
  <c r="AA32" i="12"/>
  <c r="Y32" i="12"/>
  <c r="W32" i="12"/>
  <c r="T32" i="12"/>
  <c r="R32" i="12"/>
  <c r="P32" i="12"/>
  <c r="M32" i="12"/>
  <c r="I32" i="12"/>
  <c r="F32" i="12"/>
  <c r="D32" i="12"/>
  <c r="AA31" i="12"/>
  <c r="Y31" i="12"/>
  <c r="W31" i="12"/>
  <c r="T31" i="12"/>
  <c r="R31" i="12"/>
  <c r="P31" i="12"/>
  <c r="M31" i="12"/>
  <c r="I31" i="12"/>
  <c r="F31" i="12"/>
  <c r="D31" i="12"/>
  <c r="AA30" i="12"/>
  <c r="Y30" i="12"/>
  <c r="W30" i="12"/>
  <c r="T30" i="12"/>
  <c r="R30" i="12"/>
  <c r="P30" i="12"/>
  <c r="M30" i="12"/>
  <c r="I30" i="12"/>
  <c r="F30" i="12"/>
  <c r="D30" i="12"/>
  <c r="AA29" i="12"/>
  <c r="Y29" i="12"/>
  <c r="W29" i="12"/>
  <c r="T29" i="12"/>
  <c r="R29" i="12"/>
  <c r="P29" i="12"/>
  <c r="M29" i="12"/>
  <c r="I29" i="12"/>
  <c r="F29" i="12"/>
  <c r="D29" i="12"/>
  <c r="AA13" i="12"/>
  <c r="Y13" i="12"/>
  <c r="W13" i="12"/>
  <c r="T13" i="12"/>
  <c r="R13" i="12"/>
  <c r="P13" i="12"/>
  <c r="M13" i="12"/>
  <c r="K13" i="12"/>
  <c r="I13" i="12"/>
  <c r="F13" i="12"/>
  <c r="D13" i="12"/>
  <c r="AA12" i="12"/>
  <c r="Y12" i="12"/>
  <c r="W12" i="12"/>
  <c r="T12" i="12"/>
  <c r="R12" i="12"/>
  <c r="P12" i="12"/>
  <c r="M12" i="12"/>
  <c r="K12" i="12"/>
  <c r="I12" i="12"/>
  <c r="F12" i="12"/>
  <c r="D12" i="12"/>
  <c r="AA11" i="12"/>
  <c r="Y11" i="12"/>
  <c r="W11" i="12"/>
  <c r="T11" i="12"/>
  <c r="R11" i="12"/>
  <c r="P11" i="12"/>
  <c r="M11" i="12"/>
  <c r="K11" i="12"/>
  <c r="I11" i="12"/>
  <c r="F11" i="12"/>
  <c r="D11" i="12"/>
  <c r="AA10" i="12"/>
  <c r="Y10" i="12"/>
  <c r="W10" i="12"/>
  <c r="T10" i="12"/>
  <c r="R10" i="12"/>
  <c r="P10" i="12"/>
  <c r="M10" i="12"/>
  <c r="K10" i="12"/>
  <c r="I10" i="12"/>
  <c r="F10" i="12"/>
  <c r="D10" i="12"/>
  <c r="AA9" i="12"/>
  <c r="Y9" i="12"/>
  <c r="W9" i="12"/>
  <c r="T9" i="12"/>
  <c r="R9" i="12"/>
  <c r="P9" i="12"/>
  <c r="M9" i="12"/>
  <c r="K9" i="12"/>
  <c r="I9" i="12"/>
  <c r="F9" i="12"/>
  <c r="D9" i="12"/>
  <c r="AA8" i="12"/>
  <c r="Y8" i="12"/>
  <c r="W8" i="12"/>
  <c r="T8" i="12"/>
  <c r="R8" i="12"/>
  <c r="P8" i="12"/>
  <c r="M8" i="12"/>
  <c r="K8" i="12"/>
  <c r="I8" i="12"/>
  <c r="F8" i="12"/>
  <c r="D8" i="12"/>
  <c r="AA7" i="12"/>
  <c r="Y7" i="12"/>
  <c r="W7" i="12"/>
  <c r="T7" i="12"/>
  <c r="R7" i="12"/>
  <c r="P7" i="12"/>
  <c r="M7" i="12"/>
  <c r="K7" i="12"/>
  <c r="I7" i="12"/>
  <c r="F7" i="12"/>
  <c r="D7" i="12"/>
  <c r="AA6" i="12"/>
  <c r="Y6" i="12"/>
  <c r="W6" i="12"/>
  <c r="T6" i="12"/>
  <c r="R6" i="12"/>
  <c r="P6" i="12"/>
  <c r="M6" i="12"/>
  <c r="K6" i="12"/>
  <c r="I6" i="12"/>
  <c r="F6" i="12"/>
  <c r="D6" i="12"/>
  <c r="BC43" i="12"/>
  <c r="BB43" i="12"/>
  <c r="BA43" i="12"/>
  <c r="AZ43" i="12"/>
  <c r="AY43" i="12"/>
  <c r="AX43" i="12"/>
  <c r="AV43" i="12"/>
  <c r="AU43" i="12"/>
  <c r="AT43" i="12"/>
  <c r="AS43" i="12"/>
  <c r="AR43" i="12"/>
  <c r="AQ43" i="12"/>
  <c r="AO43" i="12"/>
  <c r="AN43" i="12"/>
  <c r="AM43" i="12"/>
  <c r="AL43" i="12"/>
  <c r="AK43" i="12"/>
  <c r="AJ43" i="12"/>
  <c r="AH43" i="12"/>
  <c r="AG43" i="12"/>
  <c r="AF43" i="12"/>
  <c r="AE43" i="12"/>
  <c r="AD43" i="12"/>
  <c r="AA43" i="12"/>
  <c r="Z43" i="12"/>
  <c r="Y43" i="12"/>
  <c r="X43" i="12"/>
  <c r="W43" i="12"/>
  <c r="V43" i="12"/>
  <c r="T43" i="12"/>
  <c r="S43" i="12"/>
  <c r="R43" i="12"/>
  <c r="Q43" i="12"/>
  <c r="P43" i="12"/>
  <c r="O43" i="12"/>
  <c r="M43" i="12"/>
  <c r="L43" i="12"/>
  <c r="K43" i="12"/>
  <c r="J43" i="12"/>
  <c r="I43" i="12"/>
  <c r="H43" i="12"/>
  <c r="F43" i="12"/>
  <c r="E43" i="12"/>
  <c r="D43" i="12"/>
  <c r="C43" i="12"/>
  <c r="B43" i="12"/>
  <c r="BC42" i="12"/>
  <c r="BB42" i="12"/>
  <c r="BA42" i="12"/>
  <c r="AZ42" i="12"/>
  <c r="AY42" i="12"/>
  <c r="AX42" i="12"/>
  <c r="AV42" i="12"/>
  <c r="AU42" i="12"/>
  <c r="AT42" i="12"/>
  <c r="AS42" i="12"/>
  <c r="AR42" i="12"/>
  <c r="AQ42" i="12"/>
  <c r="AO42" i="12"/>
  <c r="AN42" i="12"/>
  <c r="AM42" i="12"/>
  <c r="AL42" i="12"/>
  <c r="AK42" i="12"/>
  <c r="AJ42" i="12"/>
  <c r="AH42" i="12"/>
  <c r="AG42" i="12"/>
  <c r="AF42" i="12"/>
  <c r="AE42" i="12"/>
  <c r="AD42" i="12"/>
  <c r="AA42" i="12"/>
  <c r="Z42" i="12"/>
  <c r="Y42" i="12"/>
  <c r="X42" i="12"/>
  <c r="W42" i="12"/>
  <c r="V42" i="12"/>
  <c r="T42" i="12"/>
  <c r="S42" i="12"/>
  <c r="R42" i="12"/>
  <c r="Q42" i="12"/>
  <c r="P42" i="12"/>
  <c r="O42" i="12"/>
  <c r="M42" i="12"/>
  <c r="L42" i="12"/>
  <c r="K42" i="12"/>
  <c r="J42" i="12"/>
  <c r="I42" i="12"/>
  <c r="H42" i="12"/>
  <c r="F42" i="12"/>
  <c r="E42" i="12"/>
  <c r="D42" i="12"/>
  <c r="C42" i="12"/>
  <c r="B42" i="12"/>
  <c r="BC41" i="12"/>
  <c r="BB41" i="12"/>
  <c r="BA41" i="12"/>
  <c r="AZ41" i="12"/>
  <c r="AY41" i="12"/>
  <c r="AX41" i="12"/>
  <c r="AV41" i="12"/>
  <c r="AU41" i="12"/>
  <c r="AT41" i="12"/>
  <c r="AS41" i="12"/>
  <c r="AR41" i="12"/>
  <c r="AQ41" i="12"/>
  <c r="AO41" i="12"/>
  <c r="AN41" i="12"/>
  <c r="AM41" i="12"/>
  <c r="AL41" i="12"/>
  <c r="AK41" i="12"/>
  <c r="AJ41" i="12"/>
  <c r="AH41" i="12"/>
  <c r="AG41" i="12"/>
  <c r="AF41" i="12"/>
  <c r="AE41" i="12"/>
  <c r="AD41" i="12"/>
  <c r="AA41" i="12"/>
  <c r="Z41" i="12"/>
  <c r="Y41" i="12"/>
  <c r="X41" i="12"/>
  <c r="W41" i="12"/>
  <c r="V41" i="12"/>
  <c r="T41" i="12"/>
  <c r="S41" i="12"/>
  <c r="R41" i="12"/>
  <c r="Q41" i="12"/>
  <c r="P41" i="12"/>
  <c r="O41" i="12"/>
  <c r="M41" i="12"/>
  <c r="L41" i="12"/>
  <c r="K41" i="12"/>
  <c r="J41" i="12"/>
  <c r="I41" i="12"/>
  <c r="H41" i="12"/>
  <c r="F41" i="12"/>
  <c r="E41" i="12"/>
  <c r="D41" i="12"/>
  <c r="C41" i="12"/>
  <c r="B41" i="12"/>
  <c r="BC40" i="12"/>
  <c r="BB40" i="12"/>
  <c r="BA40" i="12"/>
  <c r="AZ40" i="12"/>
  <c r="AY40" i="12"/>
  <c r="AX40" i="12"/>
  <c r="AV40" i="12"/>
  <c r="AU40" i="12"/>
  <c r="AT40" i="12"/>
  <c r="AS40" i="12"/>
  <c r="AR40" i="12"/>
  <c r="AQ40" i="12"/>
  <c r="AO40" i="12"/>
  <c r="AN40" i="12"/>
  <c r="AM40" i="12"/>
  <c r="AL40" i="12"/>
  <c r="AK40" i="12"/>
  <c r="AJ40" i="12"/>
  <c r="AH40" i="12"/>
  <c r="AG40" i="12"/>
  <c r="AF40" i="12"/>
  <c r="AE40" i="12"/>
  <c r="AD40" i="12"/>
  <c r="AA40" i="12"/>
  <c r="Z40" i="12"/>
  <c r="Y40" i="12"/>
  <c r="X40" i="12"/>
  <c r="W40" i="12"/>
  <c r="V40" i="12"/>
  <c r="T40" i="12"/>
  <c r="S40" i="12"/>
  <c r="R40" i="12"/>
  <c r="Q40" i="12"/>
  <c r="P40" i="12"/>
  <c r="O40" i="12"/>
  <c r="M40" i="12"/>
  <c r="L40" i="12"/>
  <c r="K40" i="12"/>
  <c r="J40" i="12"/>
  <c r="I40" i="12"/>
  <c r="H40" i="12"/>
  <c r="F40" i="12"/>
  <c r="D40" i="12"/>
  <c r="Z38" i="12"/>
  <c r="B38" i="12"/>
  <c r="AA38" i="12"/>
  <c r="X38" i="12"/>
  <c r="Y38" i="12"/>
  <c r="V38" i="12"/>
  <c r="W38" i="12"/>
  <c r="S38" i="12"/>
  <c r="T38" i="12"/>
  <c r="Q38" i="12"/>
  <c r="R38" i="12"/>
  <c r="O38" i="12"/>
  <c r="P38" i="12"/>
  <c r="L38" i="12"/>
  <c r="M38" i="12"/>
  <c r="J38" i="12"/>
  <c r="K38" i="12"/>
  <c r="H38" i="12"/>
  <c r="I38" i="12"/>
  <c r="E38" i="12"/>
  <c r="F38" i="12"/>
  <c r="C38" i="12"/>
  <c r="D38" i="12"/>
  <c r="BC20" i="12"/>
  <c r="BB20" i="12"/>
  <c r="BA20" i="12"/>
  <c r="AZ20" i="12"/>
  <c r="AY20" i="12"/>
  <c r="AX20" i="12"/>
  <c r="AV20" i="12"/>
  <c r="AU20" i="12"/>
  <c r="AT20" i="12"/>
  <c r="AS20" i="12"/>
  <c r="AR20" i="12"/>
  <c r="AQ20" i="12"/>
  <c r="AO20" i="12"/>
  <c r="AN20" i="12"/>
  <c r="AM20" i="12"/>
  <c r="AL20" i="12"/>
  <c r="AK20" i="12"/>
  <c r="AJ20" i="12"/>
  <c r="AH20" i="12"/>
  <c r="AG20" i="12"/>
  <c r="AF20" i="12"/>
  <c r="AE20" i="12"/>
  <c r="AD20" i="12"/>
  <c r="AA20" i="12"/>
  <c r="Z20" i="12"/>
  <c r="Y20" i="12"/>
  <c r="X20" i="12"/>
  <c r="W20" i="12"/>
  <c r="V20" i="12"/>
  <c r="T20" i="12"/>
  <c r="S20" i="12"/>
  <c r="R20" i="12"/>
  <c r="Q20" i="12"/>
  <c r="P20" i="12"/>
  <c r="O20" i="12"/>
  <c r="M20" i="12"/>
  <c r="L20" i="12"/>
  <c r="K20" i="12"/>
  <c r="J20" i="12"/>
  <c r="I20" i="12"/>
  <c r="H20" i="12"/>
  <c r="F20" i="12"/>
  <c r="E20" i="12"/>
  <c r="D20" i="12"/>
  <c r="C20" i="12"/>
  <c r="B20" i="12"/>
  <c r="BC19" i="12"/>
  <c r="BB19" i="12"/>
  <c r="BA19" i="12"/>
  <c r="AZ19" i="12"/>
  <c r="AY19" i="12"/>
  <c r="AX19" i="12"/>
  <c r="AV19" i="12"/>
  <c r="AU19" i="12"/>
  <c r="AT19" i="12"/>
  <c r="AS19" i="12"/>
  <c r="AR19" i="12"/>
  <c r="AQ19" i="12"/>
  <c r="AO19" i="12"/>
  <c r="AN19" i="12"/>
  <c r="AM19" i="12"/>
  <c r="AL19" i="12"/>
  <c r="AK19" i="12"/>
  <c r="AJ19" i="12"/>
  <c r="AH19" i="12"/>
  <c r="AG19" i="12"/>
  <c r="AF19" i="12"/>
  <c r="AE19" i="12"/>
  <c r="AD19" i="12"/>
  <c r="AA19" i="12"/>
  <c r="Z19" i="12"/>
  <c r="Y19" i="12"/>
  <c r="X19" i="12"/>
  <c r="W19" i="12"/>
  <c r="V19" i="12"/>
  <c r="T19" i="12"/>
  <c r="S19" i="12"/>
  <c r="R19" i="12"/>
  <c r="Q19" i="12"/>
  <c r="P19" i="12"/>
  <c r="O19" i="12"/>
  <c r="M19" i="12"/>
  <c r="L19" i="12"/>
  <c r="K19" i="12"/>
  <c r="J19" i="12"/>
  <c r="I19" i="12"/>
  <c r="H19" i="12"/>
  <c r="F19" i="12"/>
  <c r="E19" i="12"/>
  <c r="D19" i="12"/>
  <c r="C19" i="12"/>
  <c r="B19" i="12"/>
  <c r="BC18" i="12"/>
  <c r="BB18" i="12"/>
  <c r="BA18" i="12"/>
  <c r="AZ18" i="12"/>
  <c r="AY18" i="12"/>
  <c r="AX18" i="12"/>
  <c r="AV18" i="12"/>
  <c r="AU18" i="12"/>
  <c r="AT18" i="12"/>
  <c r="AS18" i="12"/>
  <c r="AR18" i="12"/>
  <c r="AQ18" i="12"/>
  <c r="AO18" i="12"/>
  <c r="AN18" i="12"/>
  <c r="AM18" i="12"/>
  <c r="AL18" i="12"/>
  <c r="AK18" i="12"/>
  <c r="AJ18" i="12"/>
  <c r="AH18" i="12"/>
  <c r="AG18" i="12"/>
  <c r="AF18" i="12"/>
  <c r="AE18" i="12"/>
  <c r="AD18" i="12"/>
  <c r="AA18" i="12"/>
  <c r="Z18" i="12"/>
  <c r="Y18" i="12"/>
  <c r="X18" i="12"/>
  <c r="W18" i="12"/>
  <c r="V18" i="12"/>
  <c r="T18" i="12"/>
  <c r="S18" i="12"/>
  <c r="R18" i="12"/>
  <c r="Q18" i="12"/>
  <c r="P18" i="12"/>
  <c r="O18" i="12"/>
  <c r="M18" i="12"/>
  <c r="L18" i="12"/>
  <c r="K18" i="12"/>
  <c r="J18" i="12"/>
  <c r="I18" i="12"/>
  <c r="H18" i="12"/>
  <c r="F18" i="12"/>
  <c r="E18" i="12"/>
  <c r="D18" i="12"/>
  <c r="C18" i="12"/>
  <c r="B18" i="12"/>
  <c r="BC17" i="12"/>
  <c r="BB17" i="12"/>
  <c r="BA17" i="12"/>
  <c r="AZ17" i="12"/>
  <c r="AY17" i="12"/>
  <c r="AX17" i="12"/>
  <c r="AV17" i="12"/>
  <c r="AU17" i="12"/>
  <c r="AT17" i="12"/>
  <c r="AS17" i="12"/>
  <c r="AR17" i="12"/>
  <c r="AQ17" i="12"/>
  <c r="AO17" i="12"/>
  <c r="AN17" i="12"/>
  <c r="AM17" i="12"/>
  <c r="AL17" i="12"/>
  <c r="AK17" i="12"/>
  <c r="AJ17" i="12"/>
  <c r="AH17" i="12"/>
  <c r="AG17" i="12"/>
  <c r="AF17" i="12"/>
  <c r="AE17" i="12"/>
  <c r="AD17" i="12"/>
  <c r="AA17" i="12"/>
  <c r="Z17" i="12"/>
  <c r="Y17" i="12"/>
  <c r="X17" i="12"/>
  <c r="W17" i="12"/>
  <c r="V17" i="12"/>
  <c r="T17" i="12"/>
  <c r="S17" i="12"/>
  <c r="R17" i="12"/>
  <c r="Q17" i="12"/>
  <c r="P17" i="12"/>
  <c r="O17" i="12"/>
  <c r="M17" i="12"/>
  <c r="L17" i="12"/>
  <c r="K17" i="12"/>
  <c r="J17" i="12"/>
  <c r="I17" i="12"/>
  <c r="H17" i="12"/>
  <c r="F17" i="12"/>
  <c r="E17" i="12"/>
  <c r="D17" i="12"/>
  <c r="C17" i="12"/>
  <c r="B17" i="12"/>
  <c r="Z15" i="12"/>
  <c r="B15" i="12"/>
  <c r="AA15" i="12"/>
  <c r="X15" i="12"/>
  <c r="Y15" i="12"/>
  <c r="V15" i="12"/>
  <c r="W15" i="12"/>
  <c r="S15" i="12"/>
  <c r="T15" i="12"/>
  <c r="Q15" i="12"/>
  <c r="R15" i="12"/>
  <c r="O15" i="12"/>
  <c r="P15" i="12"/>
  <c r="L15" i="12"/>
  <c r="M15" i="12"/>
  <c r="J15" i="12"/>
  <c r="K15" i="12"/>
  <c r="H15" i="12"/>
  <c r="I15" i="12"/>
  <c r="E15" i="12"/>
  <c r="F15" i="12"/>
  <c r="C15" i="12"/>
  <c r="D15" i="12"/>
  <c r="BB38" i="11"/>
  <c r="AD38" i="11"/>
  <c r="BC38" i="11"/>
  <c r="BC36" i="11"/>
  <c r="BC35" i="11"/>
  <c r="BC34" i="11"/>
  <c r="BC33" i="11"/>
  <c r="BC32" i="11"/>
  <c r="BC31" i="11"/>
  <c r="BC30" i="11"/>
  <c r="BC29" i="11"/>
  <c r="AZ38" i="11"/>
  <c r="BA38" i="11"/>
  <c r="BA36" i="11"/>
  <c r="BA35" i="11"/>
  <c r="BA34" i="11"/>
  <c r="BA33" i="11"/>
  <c r="BA32" i="11"/>
  <c r="BA31" i="11"/>
  <c r="BA30" i="11"/>
  <c r="BA29" i="11"/>
  <c r="AX38" i="11"/>
  <c r="AY38" i="11"/>
  <c r="AY36" i="11"/>
  <c r="AY35" i="11"/>
  <c r="AY34" i="11"/>
  <c r="AY33" i="11"/>
  <c r="AY32" i="11"/>
  <c r="AY31" i="11"/>
  <c r="AY30" i="11"/>
  <c r="AY29" i="11"/>
  <c r="AU38" i="11"/>
  <c r="AV38" i="11"/>
  <c r="AV36" i="11"/>
  <c r="AV35" i="11"/>
  <c r="AV34" i="11"/>
  <c r="AV33" i="11"/>
  <c r="AV32" i="11"/>
  <c r="AV31" i="11"/>
  <c r="AV30" i="11"/>
  <c r="AV29" i="11"/>
  <c r="AS38" i="11"/>
  <c r="AT38" i="11"/>
  <c r="AT36" i="11"/>
  <c r="AT35" i="11"/>
  <c r="AT34" i="11"/>
  <c r="AT33" i="11"/>
  <c r="AT32" i="11"/>
  <c r="AT31" i="11"/>
  <c r="AT30" i="11"/>
  <c r="AT29" i="11"/>
  <c r="AQ38" i="11"/>
  <c r="AR38" i="11"/>
  <c r="AR36" i="11"/>
  <c r="AR35" i="11"/>
  <c r="AR34" i="11"/>
  <c r="AR33" i="11"/>
  <c r="AR32" i="11"/>
  <c r="AR31" i="11"/>
  <c r="AR30" i="11"/>
  <c r="AR29" i="11"/>
  <c r="AN38" i="11"/>
  <c r="AO38" i="11"/>
  <c r="AO36" i="11"/>
  <c r="AO35" i="11"/>
  <c r="AO34" i="11"/>
  <c r="AO33" i="11"/>
  <c r="AO32" i="11"/>
  <c r="AO31" i="11"/>
  <c r="AO30" i="11"/>
  <c r="AO29" i="11"/>
  <c r="AL38" i="11"/>
  <c r="AM38" i="11"/>
  <c r="AM36" i="11"/>
  <c r="AM35" i="11"/>
  <c r="AM34" i="11"/>
  <c r="AM33" i="11"/>
  <c r="AM32" i="11"/>
  <c r="AM31" i="11"/>
  <c r="AM30" i="11"/>
  <c r="AM29" i="11"/>
  <c r="AJ38" i="11"/>
  <c r="AK38" i="11"/>
  <c r="AK36" i="11"/>
  <c r="AK35" i="11"/>
  <c r="AK34" i="11"/>
  <c r="AK33" i="11"/>
  <c r="AK32" i="11"/>
  <c r="AK31" i="11"/>
  <c r="AK30" i="11"/>
  <c r="AK29" i="11"/>
  <c r="AG38" i="11"/>
  <c r="AH38" i="11"/>
  <c r="AH36" i="11"/>
  <c r="AH35" i="11"/>
  <c r="AH34" i="11"/>
  <c r="AH33" i="11"/>
  <c r="AH32" i="11"/>
  <c r="AH31" i="11"/>
  <c r="AH30" i="11"/>
  <c r="AH29" i="11"/>
  <c r="AF29" i="11"/>
  <c r="AF30" i="11"/>
  <c r="AF31" i="11"/>
  <c r="AF32" i="11"/>
  <c r="AF33" i="11"/>
  <c r="AF34" i="11"/>
  <c r="AF35" i="11"/>
  <c r="AF36" i="11"/>
  <c r="AE38" i="11"/>
  <c r="AF38" i="11"/>
  <c r="BB15" i="11"/>
  <c r="AD15" i="11"/>
  <c r="BC15" i="11"/>
  <c r="BC13" i="11"/>
  <c r="BC12" i="11"/>
  <c r="BC11" i="11"/>
  <c r="BC10" i="11"/>
  <c r="BC9" i="11"/>
  <c r="BC8" i="11"/>
  <c r="BC7" i="11"/>
  <c r="BC6" i="11"/>
  <c r="AZ15" i="11"/>
  <c r="BA15" i="11"/>
  <c r="BA13" i="11"/>
  <c r="BA12" i="11"/>
  <c r="BA11" i="11"/>
  <c r="BA10" i="11"/>
  <c r="BA9" i="11"/>
  <c r="BA8" i="11"/>
  <c r="BA7" i="11"/>
  <c r="BA6" i="11"/>
  <c r="AX15" i="11"/>
  <c r="AY15" i="11"/>
  <c r="AY13" i="11"/>
  <c r="AY12" i="11"/>
  <c r="AY11" i="11"/>
  <c r="AY10" i="11"/>
  <c r="AY9" i="11"/>
  <c r="AY8" i="11"/>
  <c r="AY7" i="11"/>
  <c r="AY6" i="11"/>
  <c r="AU15" i="11"/>
  <c r="AV15" i="11"/>
  <c r="AV13" i="11"/>
  <c r="AV12" i="11"/>
  <c r="AV11" i="11"/>
  <c r="AV10" i="11"/>
  <c r="AV9" i="11"/>
  <c r="AV8" i="11"/>
  <c r="AV7" i="11"/>
  <c r="AV6" i="11"/>
  <c r="AS15" i="11"/>
  <c r="AT15" i="11"/>
  <c r="AT13" i="11"/>
  <c r="AT12" i="11"/>
  <c r="AT11" i="11"/>
  <c r="AT10" i="11"/>
  <c r="AT9" i="11"/>
  <c r="AT8" i="11"/>
  <c r="AT7" i="11"/>
  <c r="AT6" i="11"/>
  <c r="AQ15" i="11"/>
  <c r="AR15" i="11"/>
  <c r="AR13" i="11"/>
  <c r="AR12" i="11"/>
  <c r="AR11" i="11"/>
  <c r="AR10" i="11"/>
  <c r="AR9" i="11"/>
  <c r="AR8" i="11"/>
  <c r="AR7" i="11"/>
  <c r="AR6" i="11"/>
  <c r="AN15" i="11"/>
  <c r="AO15" i="11"/>
  <c r="AO13" i="11"/>
  <c r="AO12" i="11"/>
  <c r="AO11" i="11"/>
  <c r="AO10" i="11"/>
  <c r="AO9" i="11"/>
  <c r="AO8" i="11"/>
  <c r="AO7" i="11"/>
  <c r="AO6" i="11"/>
  <c r="AL15" i="11"/>
  <c r="AM15" i="11"/>
  <c r="AM13" i="11"/>
  <c r="AM12" i="11"/>
  <c r="AM11" i="11"/>
  <c r="AM10" i="11"/>
  <c r="AM9" i="11"/>
  <c r="AM8" i="11"/>
  <c r="AM7" i="11"/>
  <c r="AM6" i="11"/>
  <c r="AJ15" i="11"/>
  <c r="AK15" i="11"/>
  <c r="AK13" i="11"/>
  <c r="AK12" i="11"/>
  <c r="AK11" i="11"/>
  <c r="AK10" i="11"/>
  <c r="AK9" i="11"/>
  <c r="AK8" i="11"/>
  <c r="AK7" i="11"/>
  <c r="AK6" i="11"/>
  <c r="AG15" i="11"/>
  <c r="AH15" i="11"/>
  <c r="AH13" i="11"/>
  <c r="AH12" i="11"/>
  <c r="AH11" i="11"/>
  <c r="AH10" i="11"/>
  <c r="AH9" i="11"/>
  <c r="AH8" i="11"/>
  <c r="AH7" i="11"/>
  <c r="AH6" i="11"/>
  <c r="AF6" i="11"/>
  <c r="AF7" i="11"/>
  <c r="AF8" i="11"/>
  <c r="AF9" i="11"/>
  <c r="AF10" i="11"/>
  <c r="AF11" i="11"/>
  <c r="AF12" i="11"/>
  <c r="AF13" i="11"/>
  <c r="AE15" i="11"/>
  <c r="AF15" i="11"/>
  <c r="AA36" i="11"/>
  <c r="Y36" i="11"/>
  <c r="W36" i="11"/>
  <c r="T36" i="11"/>
  <c r="R36" i="11"/>
  <c r="P36" i="11"/>
  <c r="M36" i="11"/>
  <c r="K36" i="11"/>
  <c r="I36" i="11"/>
  <c r="F36" i="11"/>
  <c r="D36" i="11"/>
  <c r="AA35" i="11"/>
  <c r="Y35" i="11"/>
  <c r="W35" i="11"/>
  <c r="T35" i="11"/>
  <c r="R35" i="11"/>
  <c r="P35" i="11"/>
  <c r="M35" i="11"/>
  <c r="K35" i="11"/>
  <c r="I35" i="11"/>
  <c r="F35" i="11"/>
  <c r="D35" i="11"/>
  <c r="AA34" i="11"/>
  <c r="Y34" i="11"/>
  <c r="W34" i="11"/>
  <c r="T34" i="11"/>
  <c r="R34" i="11"/>
  <c r="P34" i="11"/>
  <c r="M34" i="11"/>
  <c r="K34" i="11"/>
  <c r="I34" i="11"/>
  <c r="F34" i="11"/>
  <c r="D34" i="11"/>
  <c r="AA33" i="11"/>
  <c r="Y33" i="11"/>
  <c r="W33" i="11"/>
  <c r="T33" i="11"/>
  <c r="R33" i="11"/>
  <c r="P33" i="11"/>
  <c r="M33" i="11"/>
  <c r="K33" i="11"/>
  <c r="I33" i="11"/>
  <c r="F33" i="11"/>
  <c r="D33" i="11"/>
  <c r="AA32" i="11"/>
  <c r="Y32" i="11"/>
  <c r="W32" i="11"/>
  <c r="T32" i="11"/>
  <c r="R32" i="11"/>
  <c r="P32" i="11"/>
  <c r="M32" i="11"/>
  <c r="K32" i="11"/>
  <c r="I32" i="11"/>
  <c r="F32" i="11"/>
  <c r="D32" i="11"/>
  <c r="AA31" i="11"/>
  <c r="Y31" i="11"/>
  <c r="W31" i="11"/>
  <c r="T31" i="11"/>
  <c r="R31" i="11"/>
  <c r="P31" i="11"/>
  <c r="M31" i="11"/>
  <c r="K31" i="11"/>
  <c r="I31" i="11"/>
  <c r="F31" i="11"/>
  <c r="D31" i="11"/>
  <c r="AA30" i="11"/>
  <c r="Y30" i="11"/>
  <c r="W30" i="11"/>
  <c r="T30" i="11"/>
  <c r="R30" i="11"/>
  <c r="P30" i="11"/>
  <c r="M30" i="11"/>
  <c r="K30" i="11"/>
  <c r="I30" i="11"/>
  <c r="F30" i="11"/>
  <c r="D30" i="11"/>
  <c r="AA29" i="11"/>
  <c r="Y29" i="11"/>
  <c r="W29" i="11"/>
  <c r="T29" i="11"/>
  <c r="R29" i="11"/>
  <c r="P29" i="11"/>
  <c r="M29" i="11"/>
  <c r="K29" i="11"/>
  <c r="I29" i="11"/>
  <c r="F29" i="11"/>
  <c r="D29" i="11"/>
  <c r="AA13" i="11"/>
  <c r="Y13" i="11"/>
  <c r="W13" i="11"/>
  <c r="T13" i="11"/>
  <c r="R13" i="11"/>
  <c r="P13" i="11"/>
  <c r="M13" i="11"/>
  <c r="K13" i="11"/>
  <c r="I13" i="11"/>
  <c r="F13" i="11"/>
  <c r="D13" i="11"/>
  <c r="AA12" i="11"/>
  <c r="Y12" i="11"/>
  <c r="W12" i="11"/>
  <c r="T12" i="11"/>
  <c r="R12" i="11"/>
  <c r="P12" i="11"/>
  <c r="M12" i="11"/>
  <c r="K12" i="11"/>
  <c r="I12" i="11"/>
  <c r="F12" i="11"/>
  <c r="D12" i="11"/>
  <c r="AA11" i="11"/>
  <c r="Y11" i="11"/>
  <c r="W11" i="11"/>
  <c r="T11" i="11"/>
  <c r="R11" i="11"/>
  <c r="P11" i="11"/>
  <c r="M11" i="11"/>
  <c r="K11" i="11"/>
  <c r="I11" i="11"/>
  <c r="F11" i="11"/>
  <c r="D11" i="11"/>
  <c r="AA10" i="11"/>
  <c r="Y10" i="11"/>
  <c r="W10" i="11"/>
  <c r="T10" i="11"/>
  <c r="R10" i="11"/>
  <c r="P10" i="11"/>
  <c r="M10" i="11"/>
  <c r="K10" i="11"/>
  <c r="I10" i="11"/>
  <c r="F10" i="11"/>
  <c r="D10" i="11"/>
  <c r="AA9" i="11"/>
  <c r="Y9" i="11"/>
  <c r="W9" i="11"/>
  <c r="T9" i="11"/>
  <c r="R9" i="11"/>
  <c r="P9" i="11"/>
  <c r="M9" i="11"/>
  <c r="K9" i="11"/>
  <c r="I9" i="11"/>
  <c r="F9" i="11"/>
  <c r="D9" i="11"/>
  <c r="AA8" i="11"/>
  <c r="Y8" i="11"/>
  <c r="W8" i="11"/>
  <c r="T8" i="11"/>
  <c r="R8" i="11"/>
  <c r="P8" i="11"/>
  <c r="M8" i="11"/>
  <c r="K8" i="11"/>
  <c r="I8" i="11"/>
  <c r="F8" i="11"/>
  <c r="D8" i="11"/>
  <c r="AA7" i="11"/>
  <c r="Y7" i="11"/>
  <c r="W7" i="11"/>
  <c r="T7" i="11"/>
  <c r="R7" i="11"/>
  <c r="P7" i="11"/>
  <c r="M7" i="11"/>
  <c r="K7" i="11"/>
  <c r="I7" i="11"/>
  <c r="F7" i="11"/>
  <c r="D7" i="11"/>
  <c r="AA6" i="11"/>
  <c r="Y6" i="11"/>
  <c r="W6" i="11"/>
  <c r="T6" i="11"/>
  <c r="R6" i="11"/>
  <c r="P6" i="11"/>
  <c r="M6" i="11"/>
  <c r="K6" i="11"/>
  <c r="I6" i="11"/>
  <c r="F6" i="11"/>
  <c r="D6" i="11"/>
  <c r="BC43" i="11"/>
  <c r="BB43" i="11"/>
  <c r="BA43" i="11"/>
  <c r="AZ43" i="11"/>
  <c r="AY43" i="11"/>
  <c r="AX43" i="11"/>
  <c r="AV43" i="11"/>
  <c r="AU43" i="11"/>
  <c r="AT43" i="11"/>
  <c r="AS43" i="11"/>
  <c r="AR43" i="11"/>
  <c r="AQ43" i="11"/>
  <c r="AO43" i="11"/>
  <c r="AN43" i="11"/>
  <c r="AM43" i="11"/>
  <c r="AL43" i="11"/>
  <c r="AK43" i="11"/>
  <c r="AJ43" i="11"/>
  <c r="AH43" i="11"/>
  <c r="AG43" i="11"/>
  <c r="AF43" i="11"/>
  <c r="AE43" i="11"/>
  <c r="AD43" i="11"/>
  <c r="AA43" i="11"/>
  <c r="Z43" i="11"/>
  <c r="Y43" i="11"/>
  <c r="X43" i="11"/>
  <c r="W43" i="11"/>
  <c r="V43" i="11"/>
  <c r="T43" i="11"/>
  <c r="S43" i="11"/>
  <c r="R43" i="11"/>
  <c r="Q43" i="11"/>
  <c r="P43" i="11"/>
  <c r="O43" i="11"/>
  <c r="M43" i="11"/>
  <c r="L43" i="11"/>
  <c r="K43" i="11"/>
  <c r="J43" i="11"/>
  <c r="I43" i="11"/>
  <c r="H43" i="11"/>
  <c r="F43" i="11"/>
  <c r="E43" i="11"/>
  <c r="D43" i="11"/>
  <c r="C43" i="11"/>
  <c r="B43" i="11"/>
  <c r="BC42" i="11"/>
  <c r="BB42" i="11"/>
  <c r="BA42" i="11"/>
  <c r="AZ42" i="11"/>
  <c r="AY42" i="11"/>
  <c r="AX42" i="11"/>
  <c r="AV42" i="11"/>
  <c r="AU42" i="11"/>
  <c r="AT42" i="11"/>
  <c r="AS42" i="11"/>
  <c r="AR42" i="11"/>
  <c r="AQ42" i="11"/>
  <c r="AO42" i="11"/>
  <c r="AN42" i="11"/>
  <c r="AM42" i="11"/>
  <c r="AL42" i="11"/>
  <c r="AK42" i="11"/>
  <c r="AJ42" i="11"/>
  <c r="AH42" i="11"/>
  <c r="AG42" i="11"/>
  <c r="AF42" i="11"/>
  <c r="AE42" i="11"/>
  <c r="AD42" i="11"/>
  <c r="AA42" i="11"/>
  <c r="Z42" i="11"/>
  <c r="Y42" i="11"/>
  <c r="X42" i="11"/>
  <c r="W42" i="11"/>
  <c r="V42" i="11"/>
  <c r="T42" i="11"/>
  <c r="S42" i="11"/>
  <c r="R42" i="11"/>
  <c r="Q42" i="11"/>
  <c r="P42" i="11"/>
  <c r="O42" i="11"/>
  <c r="M42" i="11"/>
  <c r="L42" i="11"/>
  <c r="K42" i="11"/>
  <c r="J42" i="11"/>
  <c r="I42" i="11"/>
  <c r="H42" i="11"/>
  <c r="F42" i="11"/>
  <c r="E42" i="11"/>
  <c r="D42" i="11"/>
  <c r="C42" i="11"/>
  <c r="B42" i="11"/>
  <c r="BC41" i="11"/>
  <c r="BB41" i="11"/>
  <c r="BA41" i="11"/>
  <c r="AZ41" i="11"/>
  <c r="AY41" i="11"/>
  <c r="AX41" i="11"/>
  <c r="AV41" i="11"/>
  <c r="AU41" i="11"/>
  <c r="AT41" i="11"/>
  <c r="AS41" i="11"/>
  <c r="AR41" i="11"/>
  <c r="AQ41" i="11"/>
  <c r="AO41" i="11"/>
  <c r="AN41" i="11"/>
  <c r="AM41" i="11"/>
  <c r="AL41" i="11"/>
  <c r="AK41" i="11"/>
  <c r="AJ41" i="11"/>
  <c r="AH41" i="11"/>
  <c r="AG41" i="11"/>
  <c r="AF41" i="11"/>
  <c r="AE41" i="11"/>
  <c r="AD41" i="11"/>
  <c r="AA41" i="11"/>
  <c r="Z41" i="11"/>
  <c r="Y41" i="11"/>
  <c r="X41" i="11"/>
  <c r="W41" i="11"/>
  <c r="V41" i="11"/>
  <c r="T41" i="11"/>
  <c r="S41" i="11"/>
  <c r="R41" i="11"/>
  <c r="Q41" i="11"/>
  <c r="P41" i="11"/>
  <c r="O41" i="11"/>
  <c r="M41" i="11"/>
  <c r="L41" i="11"/>
  <c r="K41" i="11"/>
  <c r="J41" i="11"/>
  <c r="I41" i="11"/>
  <c r="H41" i="11"/>
  <c r="F41" i="11"/>
  <c r="E41" i="11"/>
  <c r="D41" i="11"/>
  <c r="C41" i="11"/>
  <c r="B41" i="11"/>
  <c r="BC40" i="11"/>
  <c r="BB40" i="11"/>
  <c r="BA40" i="11"/>
  <c r="AZ40" i="11"/>
  <c r="AY40" i="11"/>
  <c r="AX40" i="11"/>
  <c r="AV40" i="11"/>
  <c r="AU40" i="11"/>
  <c r="AT40" i="11"/>
  <c r="AS40" i="11"/>
  <c r="AR40" i="11"/>
  <c r="AQ40" i="11"/>
  <c r="AO40" i="11"/>
  <c r="AN40" i="11"/>
  <c r="AM40" i="11"/>
  <c r="AL40" i="11"/>
  <c r="AK40" i="11"/>
  <c r="AJ40" i="11"/>
  <c r="AH40" i="11"/>
  <c r="AG40" i="11"/>
  <c r="AF40" i="11"/>
  <c r="AE40" i="11"/>
  <c r="AD40" i="11"/>
  <c r="AA40" i="11"/>
  <c r="Z40" i="11"/>
  <c r="Y40" i="11"/>
  <c r="X40" i="11"/>
  <c r="W40" i="11"/>
  <c r="V40" i="11"/>
  <c r="T40" i="11"/>
  <c r="S40" i="11"/>
  <c r="R40" i="11"/>
  <c r="Q40" i="11"/>
  <c r="P40" i="11"/>
  <c r="O40" i="11"/>
  <c r="M40" i="11"/>
  <c r="L40" i="11"/>
  <c r="K40" i="11"/>
  <c r="J40" i="11"/>
  <c r="I40" i="11"/>
  <c r="H40" i="11"/>
  <c r="F40" i="11"/>
  <c r="E40" i="11"/>
  <c r="D40" i="11"/>
  <c r="C40" i="11"/>
  <c r="B40" i="11"/>
  <c r="Z38" i="11"/>
  <c r="B38" i="11"/>
  <c r="AA38" i="11"/>
  <c r="X38" i="11"/>
  <c r="Y38" i="11"/>
  <c r="V38" i="11"/>
  <c r="W38" i="11"/>
  <c r="S38" i="11"/>
  <c r="T38" i="11"/>
  <c r="Q38" i="11"/>
  <c r="R38" i="11"/>
  <c r="O38" i="11"/>
  <c r="P38" i="11"/>
  <c r="L38" i="11"/>
  <c r="M38" i="11"/>
  <c r="J38" i="11"/>
  <c r="K38" i="11"/>
  <c r="H38" i="11"/>
  <c r="I38" i="11"/>
  <c r="E38" i="11"/>
  <c r="F38" i="11"/>
  <c r="C38" i="11"/>
  <c r="D38" i="11"/>
  <c r="BC20" i="11"/>
  <c r="BB20" i="11"/>
  <c r="BA20" i="11"/>
  <c r="AZ20" i="11"/>
  <c r="AY20" i="11"/>
  <c r="AX20" i="11"/>
  <c r="AV20" i="11"/>
  <c r="AU20" i="11"/>
  <c r="AT20" i="11"/>
  <c r="AS20" i="11"/>
  <c r="AR20" i="11"/>
  <c r="AQ20" i="11"/>
  <c r="AO20" i="11"/>
  <c r="AN20" i="11"/>
  <c r="AM20" i="11"/>
  <c r="AL20" i="11"/>
  <c r="AK20" i="11"/>
  <c r="AJ20" i="11"/>
  <c r="AH20" i="11"/>
  <c r="AG20" i="11"/>
  <c r="AF20" i="11"/>
  <c r="AE20" i="11"/>
  <c r="AD20" i="11"/>
  <c r="AA20" i="11"/>
  <c r="Z20" i="11"/>
  <c r="Y20" i="11"/>
  <c r="X20" i="11"/>
  <c r="W20" i="11"/>
  <c r="V20" i="11"/>
  <c r="T20" i="11"/>
  <c r="S20" i="11"/>
  <c r="R20" i="11"/>
  <c r="Q20" i="11"/>
  <c r="P20" i="11"/>
  <c r="O20" i="11"/>
  <c r="M20" i="11"/>
  <c r="L20" i="11"/>
  <c r="K20" i="11"/>
  <c r="J20" i="11"/>
  <c r="I20" i="11"/>
  <c r="H20" i="11"/>
  <c r="F20" i="11"/>
  <c r="E20" i="11"/>
  <c r="D20" i="11"/>
  <c r="C20" i="11"/>
  <c r="B20" i="11"/>
  <c r="BC19" i="11"/>
  <c r="BB19" i="11"/>
  <c r="BA19" i="11"/>
  <c r="AZ19" i="11"/>
  <c r="AY19" i="11"/>
  <c r="AX19" i="11"/>
  <c r="AV19" i="11"/>
  <c r="AU19" i="11"/>
  <c r="AT19" i="11"/>
  <c r="AS19" i="11"/>
  <c r="AR19" i="11"/>
  <c r="AQ19" i="11"/>
  <c r="AO19" i="11"/>
  <c r="AN19" i="11"/>
  <c r="AM19" i="11"/>
  <c r="AL19" i="11"/>
  <c r="AK19" i="11"/>
  <c r="AJ19" i="11"/>
  <c r="AH19" i="11"/>
  <c r="AG19" i="11"/>
  <c r="AF19" i="11"/>
  <c r="AE19" i="11"/>
  <c r="AD19" i="11"/>
  <c r="AA19" i="11"/>
  <c r="Z19" i="11"/>
  <c r="Y19" i="11"/>
  <c r="X19" i="11"/>
  <c r="W19" i="11"/>
  <c r="V19" i="11"/>
  <c r="T19" i="11"/>
  <c r="S19" i="11"/>
  <c r="R19" i="11"/>
  <c r="Q19" i="11"/>
  <c r="P19" i="11"/>
  <c r="O19" i="11"/>
  <c r="M19" i="11"/>
  <c r="L19" i="11"/>
  <c r="K19" i="11"/>
  <c r="J19" i="11"/>
  <c r="I19" i="11"/>
  <c r="H19" i="11"/>
  <c r="F19" i="11"/>
  <c r="E19" i="11"/>
  <c r="D19" i="11"/>
  <c r="C19" i="11"/>
  <c r="B19" i="11"/>
  <c r="BC18" i="11"/>
  <c r="BB18" i="11"/>
  <c r="BA18" i="11"/>
  <c r="AZ18" i="11"/>
  <c r="AY18" i="11"/>
  <c r="AX18" i="11"/>
  <c r="AV18" i="11"/>
  <c r="AU18" i="11"/>
  <c r="AT18" i="11"/>
  <c r="AS18" i="11"/>
  <c r="AR18" i="11"/>
  <c r="AQ18" i="11"/>
  <c r="AO18" i="11"/>
  <c r="AN18" i="11"/>
  <c r="AM18" i="11"/>
  <c r="AL18" i="11"/>
  <c r="AK18" i="11"/>
  <c r="AJ18" i="11"/>
  <c r="AH18" i="11"/>
  <c r="AG18" i="11"/>
  <c r="AF18" i="11"/>
  <c r="AE18" i="11"/>
  <c r="AD18" i="11"/>
  <c r="AA18" i="11"/>
  <c r="Z18" i="11"/>
  <c r="Y18" i="11"/>
  <c r="X18" i="11"/>
  <c r="W18" i="11"/>
  <c r="V18" i="11"/>
  <c r="T18" i="11"/>
  <c r="S18" i="11"/>
  <c r="R18" i="11"/>
  <c r="Q18" i="11"/>
  <c r="P18" i="11"/>
  <c r="O18" i="11"/>
  <c r="M18" i="11"/>
  <c r="L18" i="11"/>
  <c r="K18" i="11"/>
  <c r="J18" i="11"/>
  <c r="I18" i="11"/>
  <c r="H18" i="11"/>
  <c r="F18" i="11"/>
  <c r="E18" i="11"/>
  <c r="D18" i="11"/>
  <c r="C18" i="11"/>
  <c r="B18" i="11"/>
  <c r="BC17" i="11"/>
  <c r="BB17" i="11"/>
  <c r="BA17" i="11"/>
  <c r="AZ17" i="11"/>
  <c r="AY17" i="11"/>
  <c r="AX17" i="11"/>
  <c r="AV17" i="11"/>
  <c r="AU17" i="11"/>
  <c r="AT17" i="11"/>
  <c r="AS17" i="11"/>
  <c r="AR17" i="11"/>
  <c r="AQ17" i="11"/>
  <c r="AO17" i="11"/>
  <c r="AN17" i="11"/>
  <c r="AM17" i="11"/>
  <c r="AL17" i="11"/>
  <c r="AK17" i="11"/>
  <c r="AJ17" i="11"/>
  <c r="AH17" i="11"/>
  <c r="AG17" i="11"/>
  <c r="AF17" i="11"/>
  <c r="AE17" i="11"/>
  <c r="AD17" i="11"/>
  <c r="AA17" i="11"/>
  <c r="Z17" i="11"/>
  <c r="Y17" i="11"/>
  <c r="X17" i="11"/>
  <c r="W17" i="11"/>
  <c r="V17" i="11"/>
  <c r="T17" i="11"/>
  <c r="S17" i="11"/>
  <c r="R17" i="11"/>
  <c r="Q17" i="11"/>
  <c r="P17" i="11"/>
  <c r="O17" i="11"/>
  <c r="M17" i="11"/>
  <c r="L17" i="11"/>
  <c r="K17" i="11"/>
  <c r="J17" i="11"/>
  <c r="I17" i="11"/>
  <c r="H17" i="11"/>
  <c r="F17" i="11"/>
  <c r="E17" i="11"/>
  <c r="D17" i="11"/>
  <c r="C17" i="11"/>
  <c r="B17" i="11"/>
  <c r="Z15" i="11"/>
  <c r="B15" i="11"/>
  <c r="AA15" i="11"/>
  <c r="X15" i="11"/>
  <c r="Y15" i="11"/>
  <c r="V15" i="11"/>
  <c r="W15" i="11"/>
  <c r="S15" i="11"/>
  <c r="T15" i="11"/>
  <c r="Q15" i="11"/>
  <c r="R15" i="11"/>
  <c r="O15" i="11"/>
  <c r="P15" i="11"/>
  <c r="L15" i="11"/>
  <c r="M15" i="11"/>
  <c r="J15" i="11"/>
  <c r="K15" i="11"/>
  <c r="H15" i="11"/>
  <c r="I15" i="11"/>
  <c r="E15" i="11"/>
  <c r="F15" i="11"/>
  <c r="D15" i="11"/>
  <c r="BB38" i="10"/>
  <c r="AD38" i="10"/>
  <c r="BC38" i="10"/>
  <c r="BC36" i="10"/>
  <c r="BC35" i="10"/>
  <c r="BC34" i="10"/>
  <c r="BC33" i="10"/>
  <c r="BC32" i="10"/>
  <c r="BC31" i="10"/>
  <c r="BC30" i="10"/>
  <c r="BC29" i="10"/>
  <c r="AZ38" i="10"/>
  <c r="BA38" i="10"/>
  <c r="BA36" i="10"/>
  <c r="BA35" i="10"/>
  <c r="BA34" i="10"/>
  <c r="BA33" i="10"/>
  <c r="BA32" i="10"/>
  <c r="BA31" i="10"/>
  <c r="BA30" i="10"/>
  <c r="BA29" i="10"/>
  <c r="AX38" i="10"/>
  <c r="AY38" i="10"/>
  <c r="AY36" i="10"/>
  <c r="AY35" i="10"/>
  <c r="AY34" i="10"/>
  <c r="AY33" i="10"/>
  <c r="AY32" i="10"/>
  <c r="AY31" i="10"/>
  <c r="AY30" i="10"/>
  <c r="AY29" i="10"/>
  <c r="AU38" i="10"/>
  <c r="AV38" i="10"/>
  <c r="AV36" i="10"/>
  <c r="AV35" i="10"/>
  <c r="AV34" i="10"/>
  <c r="AV33" i="10"/>
  <c r="AV32" i="10"/>
  <c r="AV31" i="10"/>
  <c r="AV30" i="10"/>
  <c r="AV29" i="10"/>
  <c r="AS38" i="10"/>
  <c r="AT38" i="10"/>
  <c r="AT36" i="10"/>
  <c r="AT35" i="10"/>
  <c r="AT34" i="10"/>
  <c r="AT33" i="10"/>
  <c r="AT32" i="10"/>
  <c r="AT31" i="10"/>
  <c r="AT30" i="10"/>
  <c r="AT29" i="10"/>
  <c r="AQ38" i="10"/>
  <c r="AR38" i="10"/>
  <c r="AR36" i="10"/>
  <c r="AR35" i="10"/>
  <c r="AR34" i="10"/>
  <c r="AR33" i="10"/>
  <c r="AR32" i="10"/>
  <c r="AR31" i="10"/>
  <c r="AR30" i="10"/>
  <c r="AR29" i="10"/>
  <c r="AN38" i="10"/>
  <c r="AO38" i="10"/>
  <c r="AO36" i="10"/>
  <c r="AO35" i="10"/>
  <c r="AO34" i="10"/>
  <c r="AO33" i="10"/>
  <c r="AO32" i="10"/>
  <c r="AO31" i="10"/>
  <c r="AO30" i="10"/>
  <c r="AO29" i="10"/>
  <c r="AL38" i="10"/>
  <c r="AM38" i="10"/>
  <c r="AM36" i="10"/>
  <c r="AM35" i="10"/>
  <c r="AM34" i="10"/>
  <c r="AM33" i="10"/>
  <c r="AM32" i="10"/>
  <c r="AM31" i="10"/>
  <c r="AM30" i="10"/>
  <c r="AM29" i="10"/>
  <c r="AJ38" i="10"/>
  <c r="AK38" i="10"/>
  <c r="AK36" i="10"/>
  <c r="AK35" i="10"/>
  <c r="AK34" i="10"/>
  <c r="AK33" i="10"/>
  <c r="AK32" i="10"/>
  <c r="AK31" i="10"/>
  <c r="AK30" i="10"/>
  <c r="AK29" i="10"/>
  <c r="AG38" i="10"/>
  <c r="AH38" i="10"/>
  <c r="AH36" i="10"/>
  <c r="AH35" i="10"/>
  <c r="AH34" i="10"/>
  <c r="AH33" i="10"/>
  <c r="AH32" i="10"/>
  <c r="AH31" i="10"/>
  <c r="AH30" i="10"/>
  <c r="AH29" i="10"/>
  <c r="AF29" i="10"/>
  <c r="AF30" i="10"/>
  <c r="AF31" i="10"/>
  <c r="AF32" i="10"/>
  <c r="AF33" i="10"/>
  <c r="AF34" i="10"/>
  <c r="AF35" i="10"/>
  <c r="AF36" i="10"/>
  <c r="AE38" i="10"/>
  <c r="AF38" i="10"/>
  <c r="BB15" i="10"/>
  <c r="AD15" i="10"/>
  <c r="BC15" i="10"/>
  <c r="BC13" i="10"/>
  <c r="BC12" i="10"/>
  <c r="BC11" i="10"/>
  <c r="BC10" i="10"/>
  <c r="BC9" i="10"/>
  <c r="BC8" i="10"/>
  <c r="BC7" i="10"/>
  <c r="BC6" i="10"/>
  <c r="AZ15" i="10"/>
  <c r="BA15" i="10"/>
  <c r="BA13" i="10"/>
  <c r="BA12" i="10"/>
  <c r="BA11" i="10"/>
  <c r="BA10" i="10"/>
  <c r="BA9" i="10"/>
  <c r="BA8" i="10"/>
  <c r="BA7" i="10"/>
  <c r="BA6" i="10"/>
  <c r="AX15" i="10"/>
  <c r="AY15" i="10"/>
  <c r="AY13" i="10"/>
  <c r="AY12" i="10"/>
  <c r="AY11" i="10"/>
  <c r="AY10" i="10"/>
  <c r="AY9" i="10"/>
  <c r="AY8" i="10"/>
  <c r="AY7" i="10"/>
  <c r="AY6" i="10"/>
  <c r="AU15" i="10"/>
  <c r="AV15" i="10"/>
  <c r="AV13" i="10"/>
  <c r="AV12" i="10"/>
  <c r="AV11" i="10"/>
  <c r="AV10" i="10"/>
  <c r="AV9" i="10"/>
  <c r="AV8" i="10"/>
  <c r="AV7" i="10"/>
  <c r="AV6" i="10"/>
  <c r="AS15" i="10"/>
  <c r="AT15" i="10"/>
  <c r="AT13" i="10"/>
  <c r="AT12" i="10"/>
  <c r="AT11" i="10"/>
  <c r="AT10" i="10"/>
  <c r="AT9" i="10"/>
  <c r="AT8" i="10"/>
  <c r="AT7" i="10"/>
  <c r="AT6" i="10"/>
  <c r="AQ15" i="10"/>
  <c r="AR15" i="10"/>
  <c r="AR13" i="10"/>
  <c r="AR12" i="10"/>
  <c r="AR11" i="10"/>
  <c r="AR10" i="10"/>
  <c r="AR9" i="10"/>
  <c r="AR8" i="10"/>
  <c r="AR7" i="10"/>
  <c r="AR6" i="10"/>
  <c r="AN15" i="10"/>
  <c r="AO15" i="10"/>
  <c r="AO13" i="10"/>
  <c r="AO12" i="10"/>
  <c r="AO11" i="10"/>
  <c r="AO10" i="10"/>
  <c r="AO9" i="10"/>
  <c r="AO8" i="10"/>
  <c r="AO7" i="10"/>
  <c r="AO6" i="10"/>
  <c r="AL15" i="10"/>
  <c r="AM15" i="10"/>
  <c r="AM13" i="10"/>
  <c r="AM12" i="10"/>
  <c r="AM11" i="10"/>
  <c r="AM10" i="10"/>
  <c r="AM9" i="10"/>
  <c r="AM8" i="10"/>
  <c r="AM7" i="10"/>
  <c r="AM6" i="10"/>
  <c r="AJ15" i="10"/>
  <c r="AK15" i="10"/>
  <c r="AK13" i="10"/>
  <c r="AK12" i="10"/>
  <c r="AK11" i="10"/>
  <c r="AK10" i="10"/>
  <c r="AK9" i="10"/>
  <c r="AK8" i="10"/>
  <c r="AK7" i="10"/>
  <c r="AK6" i="10"/>
  <c r="AH6" i="10"/>
  <c r="AH7" i="10"/>
  <c r="AH8" i="10"/>
  <c r="AH9" i="10"/>
  <c r="AH10" i="10"/>
  <c r="AH11" i="10"/>
  <c r="AH12" i="10"/>
  <c r="AH13" i="10"/>
  <c r="AG15" i="10"/>
  <c r="AH15" i="10"/>
  <c r="AF17" i="10"/>
  <c r="AF6" i="10"/>
  <c r="AF7" i="10"/>
  <c r="AF8" i="10"/>
  <c r="AF9" i="10"/>
  <c r="AF10" i="10"/>
  <c r="AF11" i="10"/>
  <c r="AF12" i="10"/>
  <c r="AF13" i="10"/>
  <c r="AE15" i="10"/>
  <c r="AF15" i="10"/>
  <c r="AA36" i="10"/>
  <c r="Y36" i="10"/>
  <c r="W36" i="10"/>
  <c r="T36" i="10"/>
  <c r="R36" i="10"/>
  <c r="P36" i="10"/>
  <c r="M36" i="10"/>
  <c r="K36" i="10"/>
  <c r="I36" i="10"/>
  <c r="AA35" i="10"/>
  <c r="Y35" i="10"/>
  <c r="W35" i="10"/>
  <c r="T35" i="10"/>
  <c r="R35" i="10"/>
  <c r="P35" i="10"/>
  <c r="M35" i="10"/>
  <c r="K35" i="10"/>
  <c r="I35" i="10"/>
  <c r="AA34" i="10"/>
  <c r="Y34" i="10"/>
  <c r="W34" i="10"/>
  <c r="T34" i="10"/>
  <c r="R34" i="10"/>
  <c r="P34" i="10"/>
  <c r="M34" i="10"/>
  <c r="K34" i="10"/>
  <c r="I34" i="10"/>
  <c r="AA33" i="10"/>
  <c r="Y33" i="10"/>
  <c r="W33" i="10"/>
  <c r="T33" i="10"/>
  <c r="R33" i="10"/>
  <c r="P33" i="10"/>
  <c r="M33" i="10"/>
  <c r="K33" i="10"/>
  <c r="I33" i="10"/>
  <c r="AA32" i="10"/>
  <c r="Y32" i="10"/>
  <c r="W32" i="10"/>
  <c r="T32" i="10"/>
  <c r="R32" i="10"/>
  <c r="P32" i="10"/>
  <c r="M32" i="10"/>
  <c r="K32" i="10"/>
  <c r="I32" i="10"/>
  <c r="AA31" i="10"/>
  <c r="Y31" i="10"/>
  <c r="W31" i="10"/>
  <c r="T31" i="10"/>
  <c r="R31" i="10"/>
  <c r="P31" i="10"/>
  <c r="M31" i="10"/>
  <c r="K31" i="10"/>
  <c r="I31" i="10"/>
  <c r="AA30" i="10"/>
  <c r="Y30" i="10"/>
  <c r="W30" i="10"/>
  <c r="T30" i="10"/>
  <c r="R30" i="10"/>
  <c r="P30" i="10"/>
  <c r="M30" i="10"/>
  <c r="K30" i="10"/>
  <c r="I30" i="10"/>
  <c r="AA29" i="10"/>
  <c r="Y29" i="10"/>
  <c r="W29" i="10"/>
  <c r="T29" i="10"/>
  <c r="R29" i="10"/>
  <c r="P29" i="10"/>
  <c r="M29" i="10"/>
  <c r="K29" i="10"/>
  <c r="I29" i="10"/>
  <c r="BC43" i="10"/>
  <c r="BB43" i="10"/>
  <c r="BA43" i="10"/>
  <c r="AZ43" i="10"/>
  <c r="AY43" i="10"/>
  <c r="AX43" i="10"/>
  <c r="AV43" i="10"/>
  <c r="AU43" i="10"/>
  <c r="AT43" i="10"/>
  <c r="AS43" i="10"/>
  <c r="AR43" i="10"/>
  <c r="AQ43" i="10"/>
  <c r="AO43" i="10"/>
  <c r="AN43" i="10"/>
  <c r="AM43" i="10"/>
  <c r="AL43" i="10"/>
  <c r="AK43" i="10"/>
  <c r="AJ43" i="10"/>
  <c r="AH43" i="10"/>
  <c r="AG43" i="10"/>
  <c r="AF43" i="10"/>
  <c r="AE43" i="10"/>
  <c r="AD43" i="10"/>
  <c r="AA43" i="10"/>
  <c r="Z43" i="10"/>
  <c r="Y43" i="10"/>
  <c r="X43" i="10"/>
  <c r="W43" i="10"/>
  <c r="V43" i="10"/>
  <c r="T43" i="10"/>
  <c r="S43" i="10"/>
  <c r="R43" i="10"/>
  <c r="Q43" i="10"/>
  <c r="P43" i="10"/>
  <c r="O43" i="10"/>
  <c r="M43" i="10"/>
  <c r="L43" i="10"/>
  <c r="K43" i="10"/>
  <c r="J43" i="10"/>
  <c r="I43" i="10"/>
  <c r="H43" i="10"/>
  <c r="BC42" i="10"/>
  <c r="BB42" i="10"/>
  <c r="BA42" i="10"/>
  <c r="AZ42" i="10"/>
  <c r="AY42" i="10"/>
  <c r="AX42" i="10"/>
  <c r="AV42" i="10"/>
  <c r="AU42" i="10"/>
  <c r="AT42" i="10"/>
  <c r="AS42" i="10"/>
  <c r="AR42" i="10"/>
  <c r="AQ42" i="10"/>
  <c r="AO42" i="10"/>
  <c r="AN42" i="10"/>
  <c r="AM42" i="10"/>
  <c r="AL42" i="10"/>
  <c r="AK42" i="10"/>
  <c r="AJ42" i="10"/>
  <c r="AH42" i="10"/>
  <c r="AG42" i="10"/>
  <c r="AF42" i="10"/>
  <c r="AE42" i="10"/>
  <c r="AD42" i="10"/>
  <c r="AA42" i="10"/>
  <c r="Z42" i="10"/>
  <c r="Y42" i="10"/>
  <c r="X42" i="10"/>
  <c r="W42" i="10"/>
  <c r="V42" i="10"/>
  <c r="T42" i="10"/>
  <c r="S42" i="10"/>
  <c r="R42" i="10"/>
  <c r="Q42" i="10"/>
  <c r="P42" i="10"/>
  <c r="O42" i="10"/>
  <c r="M42" i="10"/>
  <c r="L42" i="10"/>
  <c r="K42" i="10"/>
  <c r="J42" i="10"/>
  <c r="I42" i="10"/>
  <c r="H42" i="10"/>
  <c r="BC41" i="10"/>
  <c r="BB41" i="10"/>
  <c r="BA41" i="10"/>
  <c r="AZ41" i="10"/>
  <c r="AY41" i="10"/>
  <c r="AX41" i="10"/>
  <c r="AV41" i="10"/>
  <c r="AU41" i="10"/>
  <c r="AT41" i="10"/>
  <c r="AS41" i="10"/>
  <c r="AR41" i="10"/>
  <c r="AQ41" i="10"/>
  <c r="AO41" i="10"/>
  <c r="AN41" i="10"/>
  <c r="AM41" i="10"/>
  <c r="AL41" i="10"/>
  <c r="AK41" i="10"/>
  <c r="AJ41" i="10"/>
  <c r="AH41" i="10"/>
  <c r="AG41" i="10"/>
  <c r="AF41" i="10"/>
  <c r="AE41" i="10"/>
  <c r="AD41" i="10"/>
  <c r="AA41" i="10"/>
  <c r="Z41" i="10"/>
  <c r="Y41" i="10"/>
  <c r="X41" i="10"/>
  <c r="W41" i="10"/>
  <c r="V41" i="10"/>
  <c r="T41" i="10"/>
  <c r="S41" i="10"/>
  <c r="R41" i="10"/>
  <c r="Q41" i="10"/>
  <c r="P41" i="10"/>
  <c r="O41" i="10"/>
  <c r="M41" i="10"/>
  <c r="L41" i="10"/>
  <c r="K41" i="10"/>
  <c r="J41" i="10"/>
  <c r="I41" i="10"/>
  <c r="H41" i="10"/>
  <c r="BC40" i="10"/>
  <c r="BB40" i="10"/>
  <c r="BA40" i="10"/>
  <c r="AZ40" i="10"/>
  <c r="AY40" i="10"/>
  <c r="AX40" i="10"/>
  <c r="AV40" i="10"/>
  <c r="AU40" i="10"/>
  <c r="AT40" i="10"/>
  <c r="AS40" i="10"/>
  <c r="AR40" i="10"/>
  <c r="AQ40" i="10"/>
  <c r="AO40" i="10"/>
  <c r="AN40" i="10"/>
  <c r="AM40" i="10"/>
  <c r="AL40" i="10"/>
  <c r="AK40" i="10"/>
  <c r="AJ40" i="10"/>
  <c r="AH40" i="10"/>
  <c r="AG40" i="10"/>
  <c r="AF40" i="10"/>
  <c r="AE40" i="10"/>
  <c r="AD40" i="10"/>
  <c r="AA40" i="10"/>
  <c r="Y40" i="10"/>
  <c r="X40" i="10"/>
  <c r="W40" i="10"/>
  <c r="V40" i="10"/>
  <c r="T40" i="10"/>
  <c r="S40" i="10"/>
  <c r="R40" i="10"/>
  <c r="Q40" i="10"/>
  <c r="P40" i="10"/>
  <c r="O40" i="10"/>
  <c r="M40" i="10"/>
  <c r="L40" i="10"/>
  <c r="K40" i="10"/>
  <c r="J40" i="10"/>
  <c r="I40" i="10"/>
  <c r="H40" i="10"/>
  <c r="Z38" i="10"/>
  <c r="AA38" i="10"/>
  <c r="X38" i="10"/>
  <c r="Y38" i="10"/>
  <c r="V38" i="10"/>
  <c r="W38" i="10"/>
  <c r="S38" i="10"/>
  <c r="T38" i="10"/>
  <c r="Q38" i="10"/>
  <c r="R38" i="10"/>
  <c r="O38" i="10"/>
  <c r="P38" i="10"/>
  <c r="L38" i="10"/>
  <c r="M38" i="10"/>
  <c r="J38" i="10"/>
  <c r="K38" i="10"/>
  <c r="H38" i="10"/>
  <c r="I38" i="10"/>
  <c r="BC20" i="10"/>
  <c r="BB20" i="10"/>
  <c r="BA20" i="10"/>
  <c r="AZ20" i="10"/>
  <c r="AY20" i="10"/>
  <c r="AX20" i="10"/>
  <c r="AV20" i="10"/>
  <c r="AU20" i="10"/>
  <c r="AT20" i="10"/>
  <c r="AS20" i="10"/>
  <c r="AR20" i="10"/>
  <c r="AQ20" i="10"/>
  <c r="AO20" i="10"/>
  <c r="AN20" i="10"/>
  <c r="AM20" i="10"/>
  <c r="AL20" i="10"/>
  <c r="AK20" i="10"/>
  <c r="AJ20" i="10"/>
  <c r="AH20" i="10"/>
  <c r="AG20" i="10"/>
  <c r="AF20" i="10"/>
  <c r="AE20" i="10"/>
  <c r="AD20" i="10"/>
  <c r="BC19" i="10"/>
  <c r="BB19" i="10"/>
  <c r="BA19" i="10"/>
  <c r="AZ19" i="10"/>
  <c r="AY19" i="10"/>
  <c r="AX19" i="10"/>
  <c r="AV19" i="10"/>
  <c r="AU19" i="10"/>
  <c r="AT19" i="10"/>
  <c r="AS19" i="10"/>
  <c r="AR19" i="10"/>
  <c r="AQ19" i="10"/>
  <c r="AO19" i="10"/>
  <c r="AN19" i="10"/>
  <c r="AM19" i="10"/>
  <c r="AL19" i="10"/>
  <c r="AK19" i="10"/>
  <c r="AJ19" i="10"/>
  <c r="AH19" i="10"/>
  <c r="AG19" i="10"/>
  <c r="AF19" i="10"/>
  <c r="AE19" i="10"/>
  <c r="AD19" i="10"/>
  <c r="BC18" i="10"/>
  <c r="BB18" i="10"/>
  <c r="BA18" i="10"/>
  <c r="AZ18" i="10"/>
  <c r="AY18" i="10"/>
  <c r="AX18" i="10"/>
  <c r="AV18" i="10"/>
  <c r="AU18" i="10"/>
  <c r="AT18" i="10"/>
  <c r="AS18" i="10"/>
  <c r="AR18" i="10"/>
  <c r="AQ18" i="10"/>
  <c r="AO18" i="10"/>
  <c r="AN18" i="10"/>
  <c r="AM18" i="10"/>
  <c r="AL18" i="10"/>
  <c r="AK18" i="10"/>
  <c r="AJ18" i="10"/>
  <c r="AH18" i="10"/>
  <c r="AG18" i="10"/>
  <c r="AF18" i="10"/>
  <c r="AE18" i="10"/>
  <c r="AD18" i="10"/>
  <c r="BC17" i="10"/>
  <c r="BB17" i="10"/>
  <c r="BA17" i="10"/>
  <c r="AZ17" i="10"/>
  <c r="AY17" i="10"/>
  <c r="AX17" i="10"/>
  <c r="AV17" i="10"/>
  <c r="AU17" i="10"/>
  <c r="AT17" i="10"/>
  <c r="AS17" i="10"/>
  <c r="AR17" i="10"/>
  <c r="AQ17" i="10"/>
  <c r="AN17" i="10"/>
  <c r="AM17" i="10"/>
  <c r="AL17" i="10"/>
  <c r="AK17" i="10"/>
  <c r="AJ17" i="10"/>
  <c r="AG17" i="10"/>
  <c r="AE17" i="10"/>
  <c r="AD17" i="10"/>
</calcChain>
</file>

<file path=xl/sharedStrings.xml><?xml version="1.0" encoding="utf-8"?>
<sst xmlns="http://schemas.openxmlformats.org/spreadsheetml/2006/main" count="711" uniqueCount="153">
  <si>
    <t>15-34</t>
  </si>
  <si>
    <t>35-54</t>
  </si>
  <si>
    <t>Male</t>
  </si>
  <si>
    <t>Female</t>
  </si>
  <si>
    <t>2004-13</t>
  </si>
  <si>
    <t>N</t>
  </si>
  <si>
    <t>%</t>
  </si>
  <si>
    <t>Total</t>
  </si>
  <si>
    <t>2004-07</t>
  </si>
  <si>
    <t>2008-09</t>
  </si>
  <si>
    <t>2010-13</t>
  </si>
  <si>
    <t>55+</t>
  </si>
  <si>
    <t>Year</t>
  </si>
  <si>
    <t>Annual percent change</t>
  </si>
  <si>
    <t>Percent change</t>
  </si>
  <si>
    <t>-0.8 (-1.0 to -0.5)</t>
  </si>
  <si>
    <t>1.4 (0.9 to 1.8)</t>
  </si>
  <si>
    <t>-1.6 (-2.0 to -1.2)</t>
  </si>
  <si>
    <t>-0.1 (-0.5 to 0.3)</t>
  </si>
  <si>
    <t>-0.7 (-0.9 to -0.4)</t>
  </si>
  <si>
    <t>-1.3 (-1.4 to -1.2)</t>
  </si>
  <si>
    <t>0.4 (-0.3 to 1.0)</t>
  </si>
  <si>
    <t>8.2 (7.7 to 8.7)</t>
  </si>
  <si>
    <t>7.2 (6.8 to 7.6)</t>
  </si>
  <si>
    <t>9.7 (8.7 to 10.7)</t>
  </si>
  <si>
    <t>-0.8 (-1.1 to -0.6)</t>
  </si>
  <si>
    <t>1.5 (1.1 to 2.0)</t>
  </si>
  <si>
    <t>-1.9 (-2.4 to -1.5)</t>
  </si>
  <si>
    <t>-2.5 (-3.1 to -2.0)</t>
  </si>
  <si>
    <t>-0.5 (-0.8 to -0.3)</t>
  </si>
  <si>
    <t>-0.2 (-0.5 to 0.0)</t>
  </si>
  <si>
    <t>0.7 (0.0 to 1.4)</t>
  </si>
  <si>
    <t>7.7 (7.3 to 8.1)</t>
  </si>
  <si>
    <t>5.6 (5.3 to 6.0)</t>
  </si>
  <si>
    <t>11.2 (10.3 to 12.1)</t>
  </si>
  <si>
    <t>0.5 (0.4 to 0.7)</t>
  </si>
  <si>
    <t>-1.0 (-1.3 to -0.6)</t>
  </si>
  <si>
    <t>-0.7 (-1.5 to 0.1)</t>
  </si>
  <si>
    <t>-0.4 (-1.2 to 0.5)</t>
  </si>
  <si>
    <t>-1.5 (-2.4 to -0.5)</t>
  </si>
  <si>
    <t>-1.4 (-1.7 to -1.0)</t>
  </si>
  <si>
    <t>-0.8 (-1.1 to -0.4)</t>
  </si>
  <si>
    <t>-2.3 (-2.9 to -1.7)</t>
  </si>
  <si>
    <t>6.5 (6.1 to 6.8)</t>
  </si>
  <si>
    <t>7.2 (6.7 to 7.7)</t>
  </si>
  <si>
    <t>5.2 (4.5 to 5.9)</t>
  </si>
  <si>
    <t>-0.1 (-0.4 to 0.2)</t>
  </si>
  <si>
    <t>0.2 (-0.3 to 0.7)</t>
  </si>
  <si>
    <t>-1.8 (-2.8 to -0.8)</t>
  </si>
  <si>
    <t>-0.7 (-1.7 to 0.2)</t>
  </si>
  <si>
    <t>-0.5 (-0.9 to 0.0)</t>
  </si>
  <si>
    <t>-1.1 (-1.8 to -0.5)</t>
  </si>
  <si>
    <t>4.5 (3.9 to 5.0)</t>
  </si>
  <si>
    <t>7.5 (6.2 to 8.9)</t>
  </si>
  <si>
    <t>-0.7 (-1.1 to -0.3)</t>
  </si>
  <si>
    <t>2.7 (1.8 to 3.5)</t>
  </si>
  <si>
    <t>-1.8 (-2.5 to -1.0)</t>
  </si>
  <si>
    <t>-2.1 (-2.9 to -1.2)</t>
  </si>
  <si>
    <t>-0.1 (-1.1 to 0.9)</t>
  </si>
  <si>
    <t>-1.2 (-1.4 to -0.9)</t>
  </si>
  <si>
    <t>-1.7 (-2.1 to -1.3)</t>
  </si>
  <si>
    <t>0.5 (-0.5 to 1.5)</t>
  </si>
  <si>
    <t>7.3 (6.4 to 8.2)</t>
  </si>
  <si>
    <t>5.8 (4.8 to 6.8)</t>
  </si>
  <si>
    <t>9.8 (7.8 to 11.8)</t>
  </si>
  <si>
    <t>-1.0 (-1.2 to -0.8)</t>
  </si>
  <si>
    <t>2.8 (2.3 to 3.3)</t>
  </si>
  <si>
    <t>-1.7 (-2.0 to -1.3)</t>
  </si>
  <si>
    <t>-2.2 (-2.7 to -1.7)</t>
  </si>
  <si>
    <t>0.6 (-0.2 to 1.4)</t>
  </si>
  <si>
    <t>-0.5 (-0.7 to -0.3)</t>
  </si>
  <si>
    <t>-1.0 (-1.3 to -0.8)</t>
  </si>
  <si>
    <t>0.8 (0.4 to 1.3)</t>
  </si>
  <si>
    <t>6.1 (5.2 to 7.0)</t>
  </si>
  <si>
    <t>3.5 (2.8 to 4.2)</t>
  </si>
  <si>
    <t>10.1 (8.4 to 11.8)</t>
  </si>
  <si>
    <t>-0.3 (-0.6 to 0.0)</t>
  </si>
  <si>
    <t>1.0 (0.1 to 2.0)</t>
  </si>
  <si>
    <t>-1.0 (-2.1 to 0.1)</t>
  </si>
  <si>
    <t>-1.1 (-2.1 to 0.0)</t>
  </si>
  <si>
    <t>-0.8 (-3.3 to 1.6)</t>
  </si>
  <si>
    <t>-1.5 (-2.0 to -0.9)</t>
  </si>
  <si>
    <t>-0.9 (-2.5 to 0.7)</t>
  </si>
  <si>
    <t>5.1 (4.0 to 6.1)</t>
  </si>
  <si>
    <t>5.0 (3.6 to 6.3)</t>
  </si>
  <si>
    <t>5.2 (3.8 to 6.7)</t>
  </si>
  <si>
    <t>-0.7 (-1.0 to -0.4)</t>
  </si>
  <si>
    <t>2.1 (1.2 to 2.9)</t>
  </si>
  <si>
    <t>-1.8 (-2.5 to -1.2)</t>
  </si>
  <si>
    <t>-2.1 (-2.9 to -1.4)</t>
  </si>
  <si>
    <t>-0.4 (-2.2 to 1.4)</t>
  </si>
  <si>
    <t>-0.6 (-1.1 to 0.0)</t>
  </si>
  <si>
    <t>-0.8 (-1.6 to -0.1)</t>
  </si>
  <si>
    <t>0.1 (-0.6 to 0.9)</t>
  </si>
  <si>
    <t>4.7 (3.6 to 5.7)</t>
  </si>
  <si>
    <t>2.7 (1.7 to 3.7)</t>
  </si>
  <si>
    <t>8.7 (6.6 to 10.8)</t>
  </si>
  <si>
    <t>1.2 (0.8 to 1.7)</t>
  </si>
  <si>
    <t>-1.1 (-1.4 to -0.8)</t>
  </si>
  <si>
    <t>-1.7 (-2.1 to -1.4)</t>
  </si>
  <si>
    <t>0.2 (-0.4 to 0.8)</t>
  </si>
  <si>
    <t>-1.1 (-1.3 to -0.9)</t>
  </si>
  <si>
    <t>0.5 (-0.2 to 1.1)</t>
  </si>
  <si>
    <t>7.4 (6.9 to 8.0)</t>
  </si>
  <si>
    <t>6.6 (6.1 to 7.1)</t>
  </si>
  <si>
    <t>8.8 (7.9 to 9.7)</t>
  </si>
  <si>
    <t>-1.0 (-1.2 to -0.7)</t>
  </si>
  <si>
    <t>2.0 (1.4 to 2.5)</t>
  </si>
  <si>
    <t>-1.4 (-1.8 to -1.0)</t>
  </si>
  <si>
    <t>-2.2 (-2.7 to -1.6)</t>
  </si>
  <si>
    <t>0.5 (0.1 to 1.0)</t>
  </si>
  <si>
    <t>-0.2 (-0.5 to 0.1)</t>
  </si>
  <si>
    <t>-1.1 (-1.4 to -0.7)</t>
  </si>
  <si>
    <t>1.2 (0.5 to 2.0)</t>
  </si>
  <si>
    <t>5.1 (4.6 to 5.7)</t>
  </si>
  <si>
    <t>11.3 (10.4 to 12.2)</t>
  </si>
  <si>
    <t>0.1 (-0.2 to 0.3)</t>
  </si>
  <si>
    <t>-0.1 (-0.6 to 0.4)</t>
  </si>
  <si>
    <t>0.3 (-0.7 to 1.3)</t>
  </si>
  <si>
    <t>0.4 (-0.5 to 1.3)</t>
  </si>
  <si>
    <t>0.2 (-1.3 to 1.7)</t>
  </si>
  <si>
    <t>-1.2 (-1.6 to -0.8)</t>
  </si>
  <si>
    <t>-1.2 (-1.6 to -0.7)</t>
  </si>
  <si>
    <t>-1.2 (-2.0 to -0.5)</t>
  </si>
  <si>
    <t>5.5 (4.4 to 6.5)</t>
  </si>
  <si>
    <t>5.6 (4.7 to 6.5)</t>
  </si>
  <si>
    <t>5.3 (3.4 to 7.2)</t>
  </si>
  <si>
    <t>-0.1 (-0.5 to 0.2)</t>
  </si>
  <si>
    <t>0.3 (-0.4 to 0.9)</t>
  </si>
  <si>
    <t>-0.9 (-1.9 to 0.2)</t>
  </si>
  <si>
    <t>-1.2 (-2.4 to 0.0)</t>
  </si>
  <si>
    <t>0.1 (-0.5 to 0.6)</t>
  </si>
  <si>
    <t>-0.5 (-1.1 to 0.0)</t>
  </si>
  <si>
    <t>-0.4 (-1.3 to 0.4)</t>
  </si>
  <si>
    <t>5.1 (4.1 to 6.1)</t>
  </si>
  <si>
    <t>4.4 (3.5 to 5.3)</t>
  </si>
  <si>
    <t>6.5 (4.4 to 8.6)</t>
  </si>
  <si>
    <t>-2.2 (-2.8 to -1.7)</t>
  </si>
  <si>
    <t>5.5 (4.8 to 6.2)</t>
  </si>
  <si>
    <t>-1.3 (-1.8 to -0.9)</t>
  </si>
  <si>
    <t>Annual number of time-loss claims for MSDs of the back by sex and age group, 2004-13, Canada</t>
  </si>
  <si>
    <t>Annual number of time-loss claims for MSDs of the back by sex and age group, 2004-13, Australia</t>
  </si>
  <si>
    <t>Annual number of time-loss years for MSDs of the back by sex and age group, 2004-13, Canada</t>
  </si>
  <si>
    <t>Annual number of time-loss years for MSDs of the back by sex and age group, 2004-13, Australia</t>
  </si>
  <si>
    <t>Annual number of time-loss claims for fractures by sex and age group, 2004-13, Canada</t>
  </si>
  <si>
    <t>Annual number of time-loss years for fractures by sex and age group, 2004-13, Canada</t>
  </si>
  <si>
    <t>Annual number of time-loss years for fractures by sex and age group, 2004-13, Australia</t>
  </si>
  <si>
    <t>Annual number of time-loss claims for fractures by sex and age group, 2004-13, Australia</t>
  </si>
  <si>
    <t>Annual number of time-loss claims for MSDs by sex and age group, 2004-13, Canada</t>
  </si>
  <si>
    <t>Annual number of time-loss years for MSDs by sex and age group, 2004-13, Canada</t>
  </si>
  <si>
    <t>Annual number of time-loss claims for MSDs by sex and age group, 2004-13, Australia</t>
  </si>
  <si>
    <t>Annual number of time-loss years for MSDs by sex and age group, 2004-13, Australia</t>
  </si>
  <si>
    <t>Note: MSDs refers to musculoskeletal disorders. 95% CI in parenthe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right"/>
    </xf>
    <xf numFmtId="3" fontId="3" fillId="2" borderId="0" xfId="0" applyNumberFormat="1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164" fontId="4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3" fillId="2" borderId="2" xfId="0" applyFont="1" applyFill="1" applyBorder="1" applyAlignment="1">
      <alignment horizontal="center"/>
    </xf>
    <xf numFmtId="165" fontId="3" fillId="2" borderId="2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3" fontId="3" fillId="2" borderId="0" xfId="0" applyNumberFormat="1" applyFont="1" applyFill="1" applyAlignment="1">
      <alignment horizontal="left"/>
    </xf>
    <xf numFmtId="164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right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left"/>
    </xf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"/>
  <sheetViews>
    <sheetView zoomScaleNormal="100" workbookViewId="0">
      <selection activeCell="A46" sqref="A46"/>
    </sheetView>
  </sheetViews>
  <sheetFormatPr defaultColWidth="8.875" defaultRowHeight="12.75" x14ac:dyDescent="0.2"/>
  <cols>
    <col min="1" max="1" width="6.625" style="4" bestFit="1" customWidth="1"/>
    <col min="2" max="2" width="7.75" style="2" bestFit="1" customWidth="1"/>
    <col min="3" max="3" width="6.5" style="2" bestFit="1" customWidth="1"/>
    <col min="4" max="4" width="6.125" style="2" customWidth="1"/>
    <col min="5" max="5" width="6.5" style="2" bestFit="1" customWidth="1"/>
    <col min="6" max="6" width="4.375" style="2" customWidth="1"/>
    <col min="7" max="7" width="1" style="2" customWidth="1"/>
    <col min="8" max="8" width="6.5" style="2" bestFit="1" customWidth="1"/>
    <col min="9" max="9" width="6.375" style="2" customWidth="1"/>
    <col min="10" max="10" width="6.5" style="2" bestFit="1" customWidth="1"/>
    <col min="11" max="11" width="5.75" style="2" customWidth="1"/>
    <col min="12" max="12" width="6.5" style="2" bestFit="1" customWidth="1"/>
    <col min="13" max="13" width="5" style="2" customWidth="1"/>
    <col min="14" max="14" width="0.875" style="2" customWidth="1"/>
    <col min="15" max="15" width="6.5" style="2" bestFit="1" customWidth="1"/>
    <col min="16" max="16" width="5.5" style="2" customWidth="1"/>
    <col min="17" max="17" width="6.5" style="2" bestFit="1" customWidth="1"/>
    <col min="18" max="18" width="5.375" style="2" customWidth="1"/>
    <col min="19" max="19" width="6.5" style="2" bestFit="1" customWidth="1"/>
    <col min="20" max="20" width="5.125" style="2" customWidth="1"/>
    <col min="21" max="21" width="0.75" style="2" customWidth="1"/>
    <col min="22" max="22" width="6.5" style="2" bestFit="1" customWidth="1"/>
    <col min="23" max="23" width="4" style="2" customWidth="1"/>
    <col min="24" max="24" width="6.5" style="2" bestFit="1" customWidth="1"/>
    <col min="25" max="25" width="4.625" style="2" customWidth="1"/>
    <col min="26" max="26" width="5.625" style="2" bestFit="1" customWidth="1"/>
    <col min="27" max="27" width="6.125" style="2" customWidth="1"/>
    <col min="28" max="28" width="8.875" style="2"/>
    <col min="29" max="29" width="6.625" style="4" bestFit="1" customWidth="1"/>
    <col min="30" max="30" width="7.75" style="2" bestFit="1" customWidth="1"/>
    <col min="31" max="31" width="6.5" style="2" bestFit="1" customWidth="1"/>
    <col min="32" max="32" width="5.75" style="2" customWidth="1"/>
    <col min="33" max="33" width="6.5" style="2" bestFit="1" customWidth="1"/>
    <col min="34" max="34" width="5.125" style="2" customWidth="1"/>
    <col min="35" max="35" width="1" style="2" customWidth="1"/>
    <col min="36" max="36" width="6.5" style="2" bestFit="1" customWidth="1"/>
    <col min="37" max="37" width="6.375" style="2" customWidth="1"/>
    <col min="38" max="38" width="6.5" style="2" bestFit="1" customWidth="1"/>
    <col min="39" max="39" width="5.625" style="2" customWidth="1"/>
    <col min="40" max="40" width="6.5" style="2" bestFit="1" customWidth="1"/>
    <col min="41" max="41" width="5.625" style="2" customWidth="1"/>
    <col min="42" max="42" width="1.375" style="2" customWidth="1"/>
    <col min="43" max="43" width="6.5" style="2" bestFit="1" customWidth="1"/>
    <col min="44" max="44" width="5.125" style="2" customWidth="1"/>
    <col min="45" max="45" width="6.5" style="2" bestFit="1" customWidth="1"/>
    <col min="46" max="46" width="6" style="2" customWidth="1"/>
    <col min="47" max="47" width="6.5" style="2" bestFit="1" customWidth="1"/>
    <col min="48" max="48" width="5.375" style="2" customWidth="1"/>
    <col min="49" max="49" width="1.5" style="2" customWidth="1"/>
    <col min="50" max="50" width="6.5" style="2" bestFit="1" customWidth="1"/>
    <col min="51" max="51" width="4.625" style="2" customWidth="1"/>
    <col min="52" max="52" width="6.5" style="2" bestFit="1" customWidth="1"/>
    <col min="53" max="53" width="4.875" style="2" customWidth="1"/>
    <col min="54" max="54" width="5.625" style="2" bestFit="1" customWidth="1"/>
    <col min="55" max="55" width="7.5" style="2" customWidth="1"/>
    <col min="56" max="16384" width="8.875" style="2"/>
  </cols>
  <sheetData>
    <row r="1" spans="1:55" s="4" customFormat="1" x14ac:dyDescent="0.2">
      <c r="A1" s="14" t="s">
        <v>148</v>
      </c>
      <c r="AC1" s="14" t="s">
        <v>150</v>
      </c>
    </row>
    <row r="2" spans="1:55" s="1" customFormat="1" x14ac:dyDescent="0.2">
      <c r="A2" s="15"/>
      <c r="B2" s="22" t="s">
        <v>7</v>
      </c>
      <c r="C2" s="22"/>
      <c r="D2" s="22"/>
      <c r="E2" s="22"/>
      <c r="F2" s="22"/>
      <c r="G2" s="5"/>
      <c r="H2" s="22" t="s">
        <v>0</v>
      </c>
      <c r="I2" s="22"/>
      <c r="J2" s="22"/>
      <c r="K2" s="22"/>
      <c r="L2" s="22"/>
      <c r="M2" s="22"/>
      <c r="N2" s="5"/>
      <c r="O2" s="22" t="s">
        <v>1</v>
      </c>
      <c r="P2" s="22"/>
      <c r="Q2" s="22"/>
      <c r="R2" s="22"/>
      <c r="S2" s="22"/>
      <c r="T2" s="22"/>
      <c r="U2" s="5"/>
      <c r="V2" s="22" t="s">
        <v>11</v>
      </c>
      <c r="W2" s="22"/>
      <c r="X2" s="22"/>
      <c r="Y2" s="22"/>
      <c r="Z2" s="22"/>
      <c r="AA2" s="22"/>
      <c r="AC2" s="15"/>
      <c r="AD2" s="22" t="s">
        <v>7</v>
      </c>
      <c r="AE2" s="22"/>
      <c r="AF2" s="22"/>
      <c r="AG2" s="22"/>
      <c r="AH2" s="22"/>
      <c r="AI2" s="5"/>
      <c r="AJ2" s="22" t="s">
        <v>0</v>
      </c>
      <c r="AK2" s="22"/>
      <c r="AL2" s="22"/>
      <c r="AM2" s="22"/>
      <c r="AN2" s="22"/>
      <c r="AO2" s="22"/>
      <c r="AP2" s="5"/>
      <c r="AQ2" s="22" t="s">
        <v>1</v>
      </c>
      <c r="AR2" s="22"/>
      <c r="AS2" s="22"/>
      <c r="AT2" s="22"/>
      <c r="AU2" s="22"/>
      <c r="AV2" s="22"/>
      <c r="AW2" s="5"/>
      <c r="AX2" s="22" t="s">
        <v>11</v>
      </c>
      <c r="AY2" s="22"/>
      <c r="AZ2" s="22"/>
      <c r="BA2" s="22"/>
      <c r="BB2" s="22"/>
      <c r="BC2" s="22"/>
    </row>
    <row r="3" spans="1:55" s="1" customFormat="1" x14ac:dyDescent="0.2">
      <c r="A3" s="4"/>
      <c r="B3" s="1" t="s">
        <v>7</v>
      </c>
      <c r="C3" s="21" t="s">
        <v>2</v>
      </c>
      <c r="D3" s="21"/>
      <c r="E3" s="21" t="s">
        <v>3</v>
      </c>
      <c r="F3" s="21"/>
      <c r="H3" s="21" t="s">
        <v>7</v>
      </c>
      <c r="I3" s="21"/>
      <c r="J3" s="21" t="s">
        <v>2</v>
      </c>
      <c r="K3" s="21"/>
      <c r="L3" s="21" t="s">
        <v>3</v>
      </c>
      <c r="M3" s="21"/>
      <c r="O3" s="21" t="s">
        <v>7</v>
      </c>
      <c r="P3" s="21"/>
      <c r="Q3" s="21" t="s">
        <v>2</v>
      </c>
      <c r="R3" s="21"/>
      <c r="S3" s="21" t="s">
        <v>3</v>
      </c>
      <c r="T3" s="21"/>
      <c r="V3" s="21" t="s">
        <v>7</v>
      </c>
      <c r="W3" s="21"/>
      <c r="X3" s="21" t="s">
        <v>2</v>
      </c>
      <c r="Y3" s="21"/>
      <c r="Z3" s="21" t="s">
        <v>3</v>
      </c>
      <c r="AA3" s="21"/>
      <c r="AC3" s="4"/>
      <c r="AD3" s="1" t="s">
        <v>7</v>
      </c>
      <c r="AE3" s="21" t="s">
        <v>2</v>
      </c>
      <c r="AF3" s="21"/>
      <c r="AG3" s="21" t="s">
        <v>3</v>
      </c>
      <c r="AH3" s="21"/>
      <c r="AJ3" s="21" t="s">
        <v>7</v>
      </c>
      <c r="AK3" s="21"/>
      <c r="AL3" s="21" t="s">
        <v>2</v>
      </c>
      <c r="AM3" s="21"/>
      <c r="AN3" s="21" t="s">
        <v>3</v>
      </c>
      <c r="AO3" s="21"/>
      <c r="AQ3" s="21" t="s">
        <v>7</v>
      </c>
      <c r="AR3" s="21"/>
      <c r="AS3" s="21" t="s">
        <v>2</v>
      </c>
      <c r="AT3" s="21"/>
      <c r="AU3" s="21" t="s">
        <v>3</v>
      </c>
      <c r="AV3" s="21"/>
      <c r="AX3" s="21" t="s">
        <v>7</v>
      </c>
      <c r="AY3" s="21"/>
      <c r="AZ3" s="21" t="s">
        <v>2</v>
      </c>
      <c r="BA3" s="21"/>
      <c r="BB3" s="21" t="s">
        <v>3</v>
      </c>
      <c r="BC3" s="21"/>
    </row>
    <row r="4" spans="1:55" s="1" customFormat="1" x14ac:dyDescent="0.2">
      <c r="A4" s="16" t="s">
        <v>12</v>
      </c>
      <c r="B4" s="12" t="s">
        <v>5</v>
      </c>
      <c r="C4" s="12" t="s">
        <v>5</v>
      </c>
      <c r="D4" s="13" t="s">
        <v>6</v>
      </c>
      <c r="E4" s="12" t="s">
        <v>5</v>
      </c>
      <c r="F4" s="13" t="s">
        <v>6</v>
      </c>
      <c r="G4" s="13"/>
      <c r="H4" s="12" t="s">
        <v>5</v>
      </c>
      <c r="I4" s="13" t="s">
        <v>6</v>
      </c>
      <c r="J4" s="12" t="s">
        <v>5</v>
      </c>
      <c r="K4" s="13" t="s">
        <v>6</v>
      </c>
      <c r="L4" s="12" t="s">
        <v>5</v>
      </c>
      <c r="M4" s="13" t="s">
        <v>6</v>
      </c>
      <c r="N4" s="13"/>
      <c r="O4" s="12" t="s">
        <v>5</v>
      </c>
      <c r="P4" s="13" t="s">
        <v>6</v>
      </c>
      <c r="Q4" s="12" t="s">
        <v>5</v>
      </c>
      <c r="R4" s="13" t="s">
        <v>6</v>
      </c>
      <c r="S4" s="12" t="s">
        <v>5</v>
      </c>
      <c r="T4" s="13" t="s">
        <v>6</v>
      </c>
      <c r="U4" s="13"/>
      <c r="V4" s="12" t="s">
        <v>5</v>
      </c>
      <c r="W4" s="13" t="s">
        <v>6</v>
      </c>
      <c r="X4" s="12" t="s">
        <v>5</v>
      </c>
      <c r="Y4" s="13" t="s">
        <v>6</v>
      </c>
      <c r="Z4" s="12" t="s">
        <v>5</v>
      </c>
      <c r="AA4" s="13" t="s">
        <v>6</v>
      </c>
      <c r="AC4" s="16" t="s">
        <v>12</v>
      </c>
      <c r="AD4" s="12" t="s">
        <v>5</v>
      </c>
      <c r="AE4" s="12" t="s">
        <v>5</v>
      </c>
      <c r="AF4" s="13" t="s">
        <v>6</v>
      </c>
      <c r="AG4" s="12" t="s">
        <v>5</v>
      </c>
      <c r="AH4" s="13" t="s">
        <v>6</v>
      </c>
      <c r="AI4" s="13"/>
      <c r="AJ4" s="12" t="s">
        <v>5</v>
      </c>
      <c r="AK4" s="13" t="s">
        <v>6</v>
      </c>
      <c r="AL4" s="12" t="s">
        <v>5</v>
      </c>
      <c r="AM4" s="13" t="s">
        <v>6</v>
      </c>
      <c r="AN4" s="12" t="s">
        <v>5</v>
      </c>
      <c r="AO4" s="13" t="s">
        <v>6</v>
      </c>
      <c r="AP4" s="13"/>
      <c r="AQ4" s="12" t="s">
        <v>5</v>
      </c>
      <c r="AR4" s="13" t="s">
        <v>6</v>
      </c>
      <c r="AS4" s="12" t="s">
        <v>5</v>
      </c>
      <c r="AT4" s="13" t="s">
        <v>6</v>
      </c>
      <c r="AU4" s="12" t="s">
        <v>5</v>
      </c>
      <c r="AV4" s="13" t="s">
        <v>6</v>
      </c>
      <c r="AW4" s="13"/>
      <c r="AX4" s="12" t="s">
        <v>5</v>
      </c>
      <c r="AY4" s="13" t="s">
        <v>6</v>
      </c>
      <c r="AZ4" s="12" t="s">
        <v>5</v>
      </c>
      <c r="BA4" s="13" t="s">
        <v>6</v>
      </c>
      <c r="BB4" s="12" t="s">
        <v>5</v>
      </c>
      <c r="BC4" s="13" t="s">
        <v>6</v>
      </c>
    </row>
    <row r="5" spans="1:55" x14ac:dyDescent="0.2">
      <c r="A5" s="4">
        <v>2004</v>
      </c>
      <c r="B5" s="7">
        <v>135217</v>
      </c>
      <c r="C5" s="7">
        <v>86853</v>
      </c>
      <c r="D5" s="8">
        <f>C5/$B5*100</f>
        <v>64.23230806777255</v>
      </c>
      <c r="E5" s="7">
        <v>48364</v>
      </c>
      <c r="F5" s="8">
        <f>E5/$B5*100</f>
        <v>35.767691932227457</v>
      </c>
      <c r="G5" s="8"/>
      <c r="H5" s="7">
        <v>46614</v>
      </c>
      <c r="I5" s="8">
        <f>H5/$B5*100</f>
        <v>34.473475968258427</v>
      </c>
      <c r="J5" s="7">
        <v>32455</v>
      </c>
      <c r="K5" s="8">
        <f>J5/$B5*100</f>
        <v>24.002159491779878</v>
      </c>
      <c r="L5" s="7">
        <v>14159</v>
      </c>
      <c r="M5" s="8">
        <f>L5/$B5*100</f>
        <v>10.471316476478549</v>
      </c>
      <c r="N5" s="8"/>
      <c r="O5" s="7">
        <v>73614</v>
      </c>
      <c r="P5" s="8">
        <f>O5/$B5*100</f>
        <v>54.441379412351999</v>
      </c>
      <c r="Q5" s="7">
        <v>45367</v>
      </c>
      <c r="R5" s="8">
        <f>Q5/$B5*100</f>
        <v>33.551254649933071</v>
      </c>
      <c r="S5" s="7">
        <v>28247</v>
      </c>
      <c r="T5" s="8">
        <f>S5/$B5*100</f>
        <v>20.890124762418928</v>
      </c>
      <c r="U5" s="8"/>
      <c r="V5" s="7">
        <v>14989</v>
      </c>
      <c r="W5" s="8">
        <f>V5/$B5*100</f>
        <v>11.085144619389574</v>
      </c>
      <c r="X5" s="7">
        <v>9031</v>
      </c>
      <c r="Y5" s="8">
        <f>X5/$B5*100</f>
        <v>6.6788939260595921</v>
      </c>
      <c r="Z5" s="7">
        <v>5958</v>
      </c>
      <c r="AA5" s="8">
        <f>Z5/$B5*100</f>
        <v>4.406250693329981</v>
      </c>
      <c r="AB5" s="8"/>
      <c r="AC5" s="4">
        <v>2004</v>
      </c>
      <c r="AD5" s="7">
        <v>132272</v>
      </c>
      <c r="AE5" s="7">
        <v>85588</v>
      </c>
      <c r="AF5" s="8">
        <f>AE5/$AD5*100</f>
        <v>64.706060239506471</v>
      </c>
      <c r="AG5" s="7">
        <v>46684</v>
      </c>
      <c r="AH5" s="8">
        <f>AG5/$AD5*100</f>
        <v>35.293939760493529</v>
      </c>
      <c r="AI5" s="8"/>
      <c r="AJ5" s="7">
        <v>50597</v>
      </c>
      <c r="AK5" s="8">
        <f>AJ5/$AD5*100</f>
        <v>38.25223781299141</v>
      </c>
      <c r="AL5" s="7">
        <v>35502</v>
      </c>
      <c r="AM5" s="8">
        <f>AL5/$AD5*100</f>
        <v>26.840147574694566</v>
      </c>
      <c r="AN5" s="7">
        <v>15095</v>
      </c>
      <c r="AO5" s="8">
        <f>AN5/$AD5*100</f>
        <v>11.412090238296843</v>
      </c>
      <c r="AP5" s="8"/>
      <c r="AQ5" s="7">
        <v>66756</v>
      </c>
      <c r="AR5" s="8">
        <f>AQ5/$AD5*100</f>
        <v>50.468731099552436</v>
      </c>
      <c r="AS5" s="7">
        <v>40653</v>
      </c>
      <c r="AT5" s="8">
        <f>AS5/$AD5*100</f>
        <v>30.734395790492318</v>
      </c>
      <c r="AU5" s="7">
        <v>26103</v>
      </c>
      <c r="AV5" s="8">
        <f>AU5/$AD5*100</f>
        <v>19.734335309060118</v>
      </c>
      <c r="AW5" s="8"/>
      <c r="AX5" s="7">
        <v>14919</v>
      </c>
      <c r="AY5" s="8">
        <f>AX5/$AD5*100</f>
        <v>11.279031087456151</v>
      </c>
      <c r="AZ5" s="7">
        <v>9433</v>
      </c>
      <c r="BA5" s="8">
        <f>AZ5/$AD5*100</f>
        <v>7.1315168743195834</v>
      </c>
      <c r="BB5" s="7">
        <v>5486</v>
      </c>
      <c r="BC5" s="8">
        <f>BB5/$AD5*100</f>
        <v>4.1475142131365672</v>
      </c>
    </row>
    <row r="6" spans="1:55" x14ac:dyDescent="0.2">
      <c r="A6" s="4">
        <v>2005</v>
      </c>
      <c r="B6" s="7">
        <v>136442</v>
      </c>
      <c r="C6" s="7">
        <v>87248</v>
      </c>
      <c r="D6" s="8">
        <f t="shared" ref="D6:F14" si="0">C6/$B6*100</f>
        <v>63.945119537972182</v>
      </c>
      <c r="E6" s="7">
        <v>49194</v>
      </c>
      <c r="F6" s="8">
        <f t="shared" si="0"/>
        <v>36.054880462027825</v>
      </c>
      <c r="G6" s="8"/>
      <c r="H6" s="7">
        <v>46114</v>
      </c>
      <c r="I6" s="8">
        <f t="shared" ref="I6:I14" si="1">H6/$B6*100</f>
        <v>33.797511030327904</v>
      </c>
      <c r="J6" s="7">
        <v>31782</v>
      </c>
      <c r="K6" s="8">
        <f t="shared" ref="K6:K14" si="2">J6/$B6*100</f>
        <v>23.2934140513918</v>
      </c>
      <c r="L6" s="7">
        <v>14332</v>
      </c>
      <c r="M6" s="8">
        <f t="shared" ref="M6:M13" si="3">L6/$B6*100</f>
        <v>10.504096978936104</v>
      </c>
      <c r="N6" s="8"/>
      <c r="O6" s="7">
        <v>73986</v>
      </c>
      <c r="P6" s="8">
        <f t="shared" ref="P6:P14" si="4">O6/$B6*100</f>
        <v>54.225238562905851</v>
      </c>
      <c r="Q6" s="7">
        <v>45625</v>
      </c>
      <c r="R6" s="8">
        <f t="shared" ref="R6:R14" si="5">Q6/$B6*100</f>
        <v>33.439116987437885</v>
      </c>
      <c r="S6" s="7">
        <v>28361</v>
      </c>
      <c r="T6" s="8">
        <f t="shared" ref="T6:T14" si="6">S6/$B6*100</f>
        <v>20.786121575467963</v>
      </c>
      <c r="U6" s="8"/>
      <c r="V6" s="7">
        <v>16342</v>
      </c>
      <c r="W6" s="8">
        <f t="shared" ref="W6:W14" si="7">V6/$B6*100</f>
        <v>11.977250406766245</v>
      </c>
      <c r="X6" s="7">
        <v>9841</v>
      </c>
      <c r="Y6" s="8">
        <f t="shared" ref="Y6:Y14" si="8">X6/$B6*100</f>
        <v>7.2125884991424929</v>
      </c>
      <c r="Z6" s="7">
        <v>6501</v>
      </c>
      <c r="AA6" s="8">
        <f t="shared" ref="AA6:AA14" si="9">Z6/$B6*100</f>
        <v>4.7646619076237524</v>
      </c>
      <c r="AB6" s="8"/>
      <c r="AC6" s="4">
        <v>2005</v>
      </c>
      <c r="AD6" s="7">
        <v>131571</v>
      </c>
      <c r="AE6" s="7">
        <v>84639</v>
      </c>
      <c r="AF6" s="8">
        <f t="shared" ref="AF6:AF15" si="10">AE6/$AD6*100</f>
        <v>64.329525503340406</v>
      </c>
      <c r="AG6" s="7">
        <v>46932</v>
      </c>
      <c r="AH6" s="8">
        <f t="shared" ref="AH6:AK15" si="11">AG6/$AD6*100</f>
        <v>35.670474496659601</v>
      </c>
      <c r="AI6" s="8"/>
      <c r="AJ6" s="7">
        <v>49187</v>
      </c>
      <c r="AK6" s="8">
        <f t="shared" si="11"/>
        <v>37.384378016432187</v>
      </c>
      <c r="AL6" s="7">
        <v>34208</v>
      </c>
      <c r="AM6" s="8">
        <f t="shared" ref="AM6" si="12">AL6/$AD6*100</f>
        <v>25.999650378882883</v>
      </c>
      <c r="AN6" s="7">
        <v>14979</v>
      </c>
      <c r="AO6" s="8">
        <f t="shared" ref="AO6" si="13">AN6/$AD6*100</f>
        <v>11.384727637549307</v>
      </c>
      <c r="AP6" s="8"/>
      <c r="AQ6" s="7">
        <v>66773</v>
      </c>
      <c r="AR6" s="8">
        <f t="shared" ref="AR6" si="14">AQ6/$AD6*100</f>
        <v>50.75054533293811</v>
      </c>
      <c r="AS6" s="7">
        <v>40781</v>
      </c>
      <c r="AT6" s="8">
        <f t="shared" ref="AT6" si="15">AS6/$AD6*100</f>
        <v>30.995432124100297</v>
      </c>
      <c r="AU6" s="7">
        <v>25992</v>
      </c>
      <c r="AV6" s="8">
        <f t="shared" ref="AV6" si="16">AU6/$AD6*100</f>
        <v>19.755113208837813</v>
      </c>
      <c r="AW6" s="8"/>
      <c r="AX6" s="7">
        <v>15611</v>
      </c>
      <c r="AY6" s="8">
        <f t="shared" ref="AY6" si="17">AX6/$AD6*100</f>
        <v>11.865076650629698</v>
      </c>
      <c r="AZ6" s="7">
        <v>9650</v>
      </c>
      <c r="BA6" s="8">
        <f t="shared" ref="BA6" si="18">AZ6/$AD6*100</f>
        <v>7.3344430003572212</v>
      </c>
      <c r="BB6" s="7">
        <v>5961</v>
      </c>
      <c r="BC6" s="8">
        <f t="shared" ref="BC6" si="19">BB6/$AD6*100</f>
        <v>4.5306336502724767</v>
      </c>
    </row>
    <row r="7" spans="1:55" x14ac:dyDescent="0.2">
      <c r="A7" s="4">
        <v>2006</v>
      </c>
      <c r="B7" s="7">
        <v>134424</v>
      </c>
      <c r="C7" s="7">
        <v>85488</v>
      </c>
      <c r="D7" s="8">
        <f t="shared" si="0"/>
        <v>63.595786466702378</v>
      </c>
      <c r="E7" s="7">
        <v>48936</v>
      </c>
      <c r="F7" s="8">
        <f t="shared" si="0"/>
        <v>36.404213533297622</v>
      </c>
      <c r="G7" s="8"/>
      <c r="H7" s="7">
        <v>44943</v>
      </c>
      <c r="I7" s="8">
        <f t="shared" si="1"/>
        <v>33.433761828244954</v>
      </c>
      <c r="J7" s="7">
        <v>30999</v>
      </c>
      <c r="K7" s="8">
        <f t="shared" si="2"/>
        <v>23.060614176039991</v>
      </c>
      <c r="L7" s="7">
        <v>13944</v>
      </c>
      <c r="M7" s="8">
        <f t="shared" si="3"/>
        <v>10.373147652204963</v>
      </c>
      <c r="N7" s="8"/>
      <c r="O7" s="7">
        <v>72598</v>
      </c>
      <c r="P7" s="8">
        <f t="shared" si="4"/>
        <v>54.006724989585194</v>
      </c>
      <c r="Q7" s="7">
        <v>44362</v>
      </c>
      <c r="R7" s="8">
        <f t="shared" si="5"/>
        <v>33.001547342736416</v>
      </c>
      <c r="S7" s="7">
        <v>28236</v>
      </c>
      <c r="T7" s="8">
        <f t="shared" si="6"/>
        <v>21.005177646848779</v>
      </c>
      <c r="U7" s="8"/>
      <c r="V7" s="7">
        <v>16883</v>
      </c>
      <c r="W7" s="8">
        <f t="shared" si="7"/>
        <v>12.559513182169852</v>
      </c>
      <c r="X7" s="7">
        <v>10127</v>
      </c>
      <c r="Y7" s="8">
        <f t="shared" si="8"/>
        <v>7.5336249479259649</v>
      </c>
      <c r="Z7" s="7">
        <v>6756</v>
      </c>
      <c r="AA7" s="8">
        <f t="shared" si="9"/>
        <v>5.0258882342438849</v>
      </c>
      <c r="AB7" s="8"/>
      <c r="AC7" s="4">
        <v>2006</v>
      </c>
      <c r="AD7" s="7">
        <v>128710</v>
      </c>
      <c r="AE7" s="7">
        <v>81702</v>
      </c>
      <c r="AF7" s="8">
        <f t="shared" si="10"/>
        <v>63.477585269209847</v>
      </c>
      <c r="AG7" s="7">
        <v>47008</v>
      </c>
      <c r="AH7" s="8">
        <f t="shared" si="11"/>
        <v>36.522414730790146</v>
      </c>
      <c r="AI7" s="8"/>
      <c r="AJ7" s="7">
        <v>46548</v>
      </c>
      <c r="AK7" s="8">
        <f t="shared" si="11"/>
        <v>36.165022142801647</v>
      </c>
      <c r="AL7" s="7">
        <v>32226</v>
      </c>
      <c r="AM7" s="8">
        <f t="shared" ref="AM7" si="20">AL7/$AD7*100</f>
        <v>25.037681609820527</v>
      </c>
      <c r="AN7" s="7">
        <v>14322</v>
      </c>
      <c r="AO7" s="8">
        <f t="shared" ref="AO7" si="21">AN7/$AD7*100</f>
        <v>11.127340532981119</v>
      </c>
      <c r="AP7" s="8"/>
      <c r="AQ7" s="7">
        <v>65866</v>
      </c>
      <c r="AR7" s="8">
        <f t="shared" ref="AR7" si="22">AQ7/$AD7*100</f>
        <v>51.173956957501353</v>
      </c>
      <c r="AS7" s="7">
        <v>39529</v>
      </c>
      <c r="AT7" s="8">
        <f t="shared" ref="AT7" si="23">AS7/$AD7*100</f>
        <v>30.711677414342319</v>
      </c>
      <c r="AU7" s="7">
        <v>26337</v>
      </c>
      <c r="AV7" s="8">
        <f t="shared" ref="AV7" si="24">AU7/$AD7*100</f>
        <v>20.462279543159038</v>
      </c>
      <c r="AW7" s="8"/>
      <c r="AX7" s="7">
        <v>16296</v>
      </c>
      <c r="AY7" s="8">
        <f t="shared" ref="AY7" si="25">AX7/$AD7*100</f>
        <v>12.661020899696993</v>
      </c>
      <c r="AZ7" s="7">
        <v>9947</v>
      </c>
      <c r="BA7" s="8">
        <f t="shared" ref="BA7" si="26">AZ7/$AD7*100</f>
        <v>7.7282262450470052</v>
      </c>
      <c r="BB7" s="7">
        <v>6349</v>
      </c>
      <c r="BC7" s="8">
        <f t="shared" ref="BC7" si="27">BB7/$AD7*100</f>
        <v>4.9327946546499888</v>
      </c>
    </row>
    <row r="8" spans="1:55" x14ac:dyDescent="0.2">
      <c r="A8" s="4">
        <v>2007</v>
      </c>
      <c r="B8" s="7">
        <v>133313</v>
      </c>
      <c r="C8" s="7">
        <v>84339</v>
      </c>
      <c r="D8" s="8">
        <f t="shared" si="0"/>
        <v>63.263897744406016</v>
      </c>
      <c r="E8" s="7">
        <v>48974</v>
      </c>
      <c r="F8" s="8">
        <f t="shared" si="0"/>
        <v>36.736102255593977</v>
      </c>
      <c r="G8" s="8"/>
      <c r="H8" s="7">
        <v>43821</v>
      </c>
      <c r="I8" s="8">
        <f t="shared" si="1"/>
        <v>32.870762791325674</v>
      </c>
      <c r="J8" s="7">
        <v>30237</v>
      </c>
      <c r="K8" s="8">
        <f t="shared" si="2"/>
        <v>22.681208884354863</v>
      </c>
      <c r="L8" s="7">
        <v>13584</v>
      </c>
      <c r="M8" s="8">
        <f t="shared" si="3"/>
        <v>10.189553906970813</v>
      </c>
      <c r="N8" s="8"/>
      <c r="O8" s="7">
        <v>71634</v>
      </c>
      <c r="P8" s="8">
        <f t="shared" si="4"/>
        <v>53.733694388394227</v>
      </c>
      <c r="Q8" s="7">
        <v>43381</v>
      </c>
      <c r="R8" s="8">
        <f t="shared" si="5"/>
        <v>32.540712458649942</v>
      </c>
      <c r="S8" s="7">
        <v>28253</v>
      </c>
      <c r="T8" s="8">
        <f t="shared" si="6"/>
        <v>21.192981929744288</v>
      </c>
      <c r="U8" s="8"/>
      <c r="V8" s="7">
        <v>17858</v>
      </c>
      <c r="W8" s="8">
        <f t="shared" si="7"/>
        <v>13.395542820280093</v>
      </c>
      <c r="X8" s="7">
        <v>10721</v>
      </c>
      <c r="Y8" s="8">
        <f t="shared" si="8"/>
        <v>8.0419764014012145</v>
      </c>
      <c r="Z8" s="7">
        <v>7137</v>
      </c>
      <c r="AA8" s="8">
        <f t="shared" si="9"/>
        <v>5.353566418878879</v>
      </c>
      <c r="AB8" s="8"/>
      <c r="AC8" s="4">
        <v>2007</v>
      </c>
      <c r="AD8" s="7">
        <v>128814</v>
      </c>
      <c r="AE8" s="7">
        <v>81750</v>
      </c>
      <c r="AF8" s="8">
        <f t="shared" si="10"/>
        <v>63.463598677162423</v>
      </c>
      <c r="AG8" s="7">
        <v>47064</v>
      </c>
      <c r="AH8" s="8">
        <f t="shared" si="11"/>
        <v>36.536401322837584</v>
      </c>
      <c r="AI8" s="8"/>
      <c r="AJ8" s="7">
        <v>45791</v>
      </c>
      <c r="AK8" s="8">
        <f t="shared" si="11"/>
        <v>35.548154703681277</v>
      </c>
      <c r="AL8" s="7">
        <v>31770</v>
      </c>
      <c r="AM8" s="8">
        <f t="shared" ref="AM8" si="28">AL8/$AD8*100</f>
        <v>24.663468256555966</v>
      </c>
      <c r="AN8" s="7">
        <v>14021</v>
      </c>
      <c r="AO8" s="8">
        <f t="shared" ref="AO8" si="29">AN8/$AD8*100</f>
        <v>10.884686447125311</v>
      </c>
      <c r="AP8" s="8"/>
      <c r="AQ8" s="7">
        <v>65482</v>
      </c>
      <c r="AR8" s="8">
        <f t="shared" ref="AR8" si="30">AQ8/$AD8*100</f>
        <v>50.834536618690521</v>
      </c>
      <c r="AS8" s="7">
        <v>39339</v>
      </c>
      <c r="AT8" s="8">
        <f t="shared" ref="AT8" si="31">AS8/$AD8*100</f>
        <v>30.539382365270857</v>
      </c>
      <c r="AU8" s="7">
        <v>26143</v>
      </c>
      <c r="AV8" s="8">
        <f t="shared" ref="AV8" si="32">AU8/$AD8*100</f>
        <v>20.295154253419661</v>
      </c>
      <c r="AW8" s="8"/>
      <c r="AX8" s="7">
        <v>17541</v>
      </c>
      <c r="AY8" s="8">
        <f t="shared" ref="AY8" si="33">AX8/$AD8*100</f>
        <v>13.617308677628209</v>
      </c>
      <c r="AZ8" s="7">
        <v>10641</v>
      </c>
      <c r="BA8" s="8">
        <f t="shared" ref="BA8" si="34">AZ8/$AD8*100</f>
        <v>8.2607480553356005</v>
      </c>
      <c r="BB8" s="7">
        <v>6900</v>
      </c>
      <c r="BC8" s="8">
        <f t="shared" ref="BC8" si="35">BB8/$AD8*100</f>
        <v>5.3565606222926085</v>
      </c>
    </row>
    <row r="9" spans="1:55" x14ac:dyDescent="0.2">
      <c r="A9" s="4">
        <v>2008</v>
      </c>
      <c r="B9" s="7">
        <v>131555</v>
      </c>
      <c r="C9" s="7">
        <v>81705</v>
      </c>
      <c r="D9" s="8">
        <f t="shared" si="0"/>
        <v>62.107103492835691</v>
      </c>
      <c r="E9" s="7">
        <v>49850</v>
      </c>
      <c r="F9" s="8">
        <f t="shared" si="0"/>
        <v>37.892896507164302</v>
      </c>
      <c r="G9" s="8"/>
      <c r="H9" s="7">
        <v>42370</v>
      </c>
      <c r="I9" s="8">
        <f t="shared" si="1"/>
        <v>32.207061685226712</v>
      </c>
      <c r="J9" s="7">
        <v>28889</v>
      </c>
      <c r="K9" s="8">
        <f t="shared" si="2"/>
        <v>21.959636653871005</v>
      </c>
      <c r="L9" s="7">
        <v>13481</v>
      </c>
      <c r="M9" s="8">
        <f t="shared" si="3"/>
        <v>10.247425031355707</v>
      </c>
      <c r="N9" s="8"/>
      <c r="O9" s="7">
        <v>70452</v>
      </c>
      <c r="P9" s="8">
        <f t="shared" si="4"/>
        <v>53.553266694538401</v>
      </c>
      <c r="Q9" s="7">
        <v>41874</v>
      </c>
      <c r="R9" s="8">
        <f t="shared" si="5"/>
        <v>31.830033066018014</v>
      </c>
      <c r="S9" s="7">
        <v>28578</v>
      </c>
      <c r="T9" s="8">
        <f t="shared" si="6"/>
        <v>21.72323362852039</v>
      </c>
      <c r="U9" s="8"/>
      <c r="V9" s="7">
        <v>18733</v>
      </c>
      <c r="W9" s="8">
        <f t="shared" si="7"/>
        <v>14.239671620234883</v>
      </c>
      <c r="X9" s="7">
        <v>10942</v>
      </c>
      <c r="Y9" s="8">
        <f t="shared" si="8"/>
        <v>8.3174337729466767</v>
      </c>
      <c r="Z9" s="7">
        <v>7791</v>
      </c>
      <c r="AA9" s="8">
        <f t="shared" si="9"/>
        <v>5.9222378472882067</v>
      </c>
      <c r="AB9" s="8"/>
      <c r="AC9" s="4">
        <v>2008</v>
      </c>
      <c r="AD9" s="7">
        <v>126882</v>
      </c>
      <c r="AE9" s="7">
        <v>79052</v>
      </c>
      <c r="AF9" s="8">
        <f t="shared" si="10"/>
        <v>62.303557636228938</v>
      </c>
      <c r="AG9" s="7">
        <v>47830</v>
      </c>
      <c r="AH9" s="8">
        <f t="shared" si="11"/>
        <v>37.696442363771062</v>
      </c>
      <c r="AI9" s="8"/>
      <c r="AJ9" s="7">
        <v>44333</v>
      </c>
      <c r="AK9" s="8">
        <f t="shared" si="11"/>
        <v>34.940338267051274</v>
      </c>
      <c r="AL9" s="7">
        <v>30291</v>
      </c>
      <c r="AM9" s="8">
        <f t="shared" ref="AM9" si="36">AL9/$AD9*100</f>
        <v>23.873362651912799</v>
      </c>
      <c r="AN9" s="7">
        <v>14042</v>
      </c>
      <c r="AO9" s="8">
        <f t="shared" ref="AO9" si="37">AN9/$AD9*100</f>
        <v>11.066975615138475</v>
      </c>
      <c r="AP9" s="8"/>
      <c r="AQ9" s="7">
        <v>64361</v>
      </c>
      <c r="AR9" s="8">
        <f t="shared" ref="AR9" si="38">AQ9/$AD9*100</f>
        <v>50.725083148121875</v>
      </c>
      <c r="AS9" s="7">
        <v>37984</v>
      </c>
      <c r="AT9" s="8">
        <f t="shared" ref="AT9" si="39">AS9/$AD9*100</f>
        <v>29.936476411153674</v>
      </c>
      <c r="AU9" s="7">
        <v>26377</v>
      </c>
      <c r="AV9" s="8">
        <f t="shared" ref="AV9" si="40">AU9/$AD9*100</f>
        <v>20.788606736968205</v>
      </c>
      <c r="AW9" s="8"/>
      <c r="AX9" s="7">
        <v>18188</v>
      </c>
      <c r="AY9" s="8">
        <f t="shared" ref="AY9" si="41">AX9/$AD9*100</f>
        <v>14.334578584826845</v>
      </c>
      <c r="AZ9" s="7">
        <v>10777</v>
      </c>
      <c r="BA9" s="8">
        <f t="shared" ref="BA9" si="42">AZ9/$AD9*100</f>
        <v>8.4937185731624663</v>
      </c>
      <c r="BB9" s="7">
        <v>7411</v>
      </c>
      <c r="BC9" s="8">
        <f t="shared" ref="BC9" si="43">BB9/$AD9*100</f>
        <v>5.8408600116643807</v>
      </c>
    </row>
    <row r="10" spans="1:55" x14ac:dyDescent="0.2">
      <c r="A10" s="4">
        <v>2009</v>
      </c>
      <c r="B10" s="7">
        <v>111141</v>
      </c>
      <c r="C10" s="7">
        <v>67632</v>
      </c>
      <c r="D10" s="8">
        <f t="shared" si="0"/>
        <v>60.852430696142733</v>
      </c>
      <c r="E10" s="7">
        <v>43509</v>
      </c>
      <c r="F10" s="8">
        <f t="shared" si="0"/>
        <v>39.14756930385726</v>
      </c>
      <c r="G10" s="8"/>
      <c r="H10" s="7">
        <v>33990</v>
      </c>
      <c r="I10" s="8">
        <f t="shared" si="1"/>
        <v>30.582773234000054</v>
      </c>
      <c r="J10" s="7">
        <v>22552</v>
      </c>
      <c r="K10" s="8">
        <f t="shared" si="2"/>
        <v>20.291341629101773</v>
      </c>
      <c r="L10" s="7">
        <v>11438</v>
      </c>
      <c r="M10" s="8">
        <f t="shared" si="3"/>
        <v>10.291431604898282</v>
      </c>
      <c r="N10" s="8"/>
      <c r="O10" s="7">
        <v>59651</v>
      </c>
      <c r="P10" s="8">
        <f t="shared" si="4"/>
        <v>53.671462376620696</v>
      </c>
      <c r="Q10" s="7">
        <v>35030</v>
      </c>
      <c r="R10" s="8">
        <f t="shared" si="5"/>
        <v>31.518521517711733</v>
      </c>
      <c r="S10" s="7">
        <v>24621</v>
      </c>
      <c r="T10" s="8">
        <f t="shared" si="6"/>
        <v>22.152940858908956</v>
      </c>
      <c r="U10" s="8"/>
      <c r="V10" s="7">
        <v>17500</v>
      </c>
      <c r="W10" s="8">
        <f t="shared" si="7"/>
        <v>15.745764389379257</v>
      </c>
      <c r="X10" s="7">
        <v>10050</v>
      </c>
      <c r="Y10" s="8">
        <f t="shared" si="8"/>
        <v>9.042567549329231</v>
      </c>
      <c r="Z10" s="7">
        <v>7450</v>
      </c>
      <c r="AA10" s="8">
        <f t="shared" si="9"/>
        <v>6.703196840050027</v>
      </c>
      <c r="AB10" s="8"/>
      <c r="AC10" s="4">
        <v>2009</v>
      </c>
      <c r="AD10" s="7">
        <v>118100</v>
      </c>
      <c r="AE10" s="7">
        <v>72109</v>
      </c>
      <c r="AF10" s="8">
        <f t="shared" si="10"/>
        <v>61.057578323454699</v>
      </c>
      <c r="AG10" s="7">
        <v>45991</v>
      </c>
      <c r="AH10" s="8">
        <f t="shared" si="11"/>
        <v>38.942421676545301</v>
      </c>
      <c r="AI10" s="8"/>
      <c r="AJ10" s="7">
        <v>39285</v>
      </c>
      <c r="AK10" s="8">
        <f t="shared" si="11"/>
        <v>33.264182895850972</v>
      </c>
      <c r="AL10" s="7">
        <v>26269</v>
      </c>
      <c r="AM10" s="8">
        <f t="shared" ref="AM10" si="44">AL10/$AD10*100</f>
        <v>22.243014394580864</v>
      </c>
      <c r="AN10" s="7">
        <v>13016</v>
      </c>
      <c r="AO10" s="8">
        <f t="shared" ref="AO10" si="45">AN10/$AD10*100</f>
        <v>11.021168501270109</v>
      </c>
      <c r="AP10" s="8"/>
      <c r="AQ10" s="7">
        <v>60480</v>
      </c>
      <c r="AR10" s="8">
        <f t="shared" ref="AR10" si="46">AQ10/$AD10*100</f>
        <v>51.210838272650292</v>
      </c>
      <c r="AS10" s="7">
        <v>35225</v>
      </c>
      <c r="AT10" s="8">
        <f t="shared" ref="AT10" si="47">AS10/$AD10*100</f>
        <v>29.826418289585099</v>
      </c>
      <c r="AU10" s="7">
        <v>25255</v>
      </c>
      <c r="AV10" s="8">
        <f t="shared" ref="AV10" si="48">AU10/$AD10*100</f>
        <v>21.384419983065197</v>
      </c>
      <c r="AW10" s="8"/>
      <c r="AX10" s="7">
        <v>18335</v>
      </c>
      <c r="AY10" s="8">
        <f t="shared" ref="AY10" si="49">AX10/$AD10*100</f>
        <v>15.524978831498728</v>
      </c>
      <c r="AZ10" s="7">
        <v>10615</v>
      </c>
      <c r="BA10" s="8">
        <f t="shared" ref="BA10" si="50">AZ10/$AD10*100</f>
        <v>8.9881456392887387</v>
      </c>
      <c r="BB10" s="7">
        <v>7720</v>
      </c>
      <c r="BC10" s="8">
        <f t="shared" ref="BC10" si="51">BB10/$AD10*100</f>
        <v>6.5368331922099916</v>
      </c>
    </row>
    <row r="11" spans="1:55" x14ac:dyDescent="0.2">
      <c r="A11" s="4">
        <v>2010</v>
      </c>
      <c r="B11" s="7">
        <v>104374</v>
      </c>
      <c r="C11" s="7">
        <v>62967</v>
      </c>
      <c r="D11" s="8">
        <f t="shared" si="0"/>
        <v>60.328242665797994</v>
      </c>
      <c r="E11" s="7">
        <v>41407</v>
      </c>
      <c r="F11" s="8">
        <f t="shared" si="0"/>
        <v>39.671757334202006</v>
      </c>
      <c r="G11" s="8"/>
      <c r="H11" s="7">
        <v>31576</v>
      </c>
      <c r="I11" s="8">
        <f t="shared" si="1"/>
        <v>30.252744936478432</v>
      </c>
      <c r="J11" s="7">
        <v>20770</v>
      </c>
      <c r="K11" s="8">
        <f t="shared" si="2"/>
        <v>19.899591852377029</v>
      </c>
      <c r="L11" s="7">
        <v>10806</v>
      </c>
      <c r="M11" s="8">
        <f t="shared" si="3"/>
        <v>10.353153084101404</v>
      </c>
      <c r="N11" s="8"/>
      <c r="O11" s="7">
        <v>55694</v>
      </c>
      <c r="P11" s="8">
        <f t="shared" si="4"/>
        <v>53.360032191925185</v>
      </c>
      <c r="Q11" s="7">
        <v>32269</v>
      </c>
      <c r="R11" s="8">
        <f t="shared" si="5"/>
        <v>30.916703393565449</v>
      </c>
      <c r="S11" s="7">
        <v>23425</v>
      </c>
      <c r="T11" s="8">
        <f t="shared" si="6"/>
        <v>22.443328798359744</v>
      </c>
      <c r="U11" s="8"/>
      <c r="V11" s="7">
        <v>17104</v>
      </c>
      <c r="W11" s="8">
        <f t="shared" si="7"/>
        <v>16.387222871596375</v>
      </c>
      <c r="X11" s="7">
        <v>9928</v>
      </c>
      <c r="Y11" s="8">
        <f t="shared" si="8"/>
        <v>9.5119474198555203</v>
      </c>
      <c r="Z11" s="7">
        <v>7176</v>
      </c>
      <c r="AA11" s="8">
        <f t="shared" si="9"/>
        <v>6.8752754517408547</v>
      </c>
      <c r="AB11" s="8"/>
      <c r="AC11" s="4">
        <v>2010</v>
      </c>
      <c r="AD11" s="7">
        <v>121295</v>
      </c>
      <c r="AE11" s="7">
        <v>73159</v>
      </c>
      <c r="AF11" s="8">
        <f t="shared" si="10"/>
        <v>60.314934663423884</v>
      </c>
      <c r="AG11" s="7">
        <v>48136</v>
      </c>
      <c r="AH11" s="8">
        <f t="shared" si="11"/>
        <v>39.685065336576116</v>
      </c>
      <c r="AI11" s="8"/>
      <c r="AJ11" s="7">
        <v>38983</v>
      </c>
      <c r="AK11" s="8">
        <f t="shared" si="11"/>
        <v>32.138999958778186</v>
      </c>
      <c r="AL11" s="7">
        <v>25806</v>
      </c>
      <c r="AM11" s="8">
        <f t="shared" ref="AM11" si="52">AL11/$AD11*100</f>
        <v>21.275402943237562</v>
      </c>
      <c r="AN11" s="7">
        <v>13177</v>
      </c>
      <c r="AO11" s="8">
        <f t="shared" ref="AO11" si="53">AN11/$AD11*100</f>
        <v>10.863597015540623</v>
      </c>
      <c r="AP11" s="8"/>
      <c r="AQ11" s="7">
        <v>62119</v>
      </c>
      <c r="AR11" s="8">
        <f t="shared" ref="AR11" si="54">AQ11/$AD11*100</f>
        <v>51.213158003215298</v>
      </c>
      <c r="AS11" s="7">
        <v>35776</v>
      </c>
      <c r="AT11" s="8">
        <f t="shared" ref="AT11" si="55">AS11/$AD11*100</f>
        <v>29.495032771342593</v>
      </c>
      <c r="AU11" s="7">
        <v>26343</v>
      </c>
      <c r="AV11" s="8">
        <f t="shared" ref="AV11" si="56">AU11/$AD11*100</f>
        <v>21.718125231872705</v>
      </c>
      <c r="AW11" s="8"/>
      <c r="AX11" s="7">
        <v>20193</v>
      </c>
      <c r="AY11" s="8">
        <f t="shared" ref="AY11" si="57">AX11/$AD11*100</f>
        <v>16.647842038006512</v>
      </c>
      <c r="AZ11" s="7">
        <v>11577</v>
      </c>
      <c r="BA11" s="8">
        <f t="shared" ref="BA11" si="58">AZ11/$AD11*100</f>
        <v>9.544498948843728</v>
      </c>
      <c r="BB11" s="7">
        <v>8616</v>
      </c>
      <c r="BC11" s="8">
        <f t="shared" ref="BC11" si="59">BB11/$AD11*100</f>
        <v>7.1033430891627853</v>
      </c>
    </row>
    <row r="12" spans="1:55" x14ac:dyDescent="0.2">
      <c r="A12" s="4">
        <v>2011</v>
      </c>
      <c r="B12" s="7">
        <v>103899</v>
      </c>
      <c r="C12" s="7">
        <v>63212</v>
      </c>
      <c r="D12" s="8">
        <f t="shared" si="0"/>
        <v>60.839854089067266</v>
      </c>
      <c r="E12" s="7">
        <v>40687</v>
      </c>
      <c r="F12" s="8">
        <f t="shared" si="0"/>
        <v>39.160145910932734</v>
      </c>
      <c r="G12" s="8"/>
      <c r="H12" s="7">
        <v>31076</v>
      </c>
      <c r="I12" s="8">
        <f t="shared" si="1"/>
        <v>29.909816263871647</v>
      </c>
      <c r="J12" s="7">
        <v>20736</v>
      </c>
      <c r="K12" s="8">
        <f t="shared" si="2"/>
        <v>19.957843675107554</v>
      </c>
      <c r="L12" s="7">
        <v>10340</v>
      </c>
      <c r="M12" s="8">
        <f t="shared" si="3"/>
        <v>9.9519725887640877</v>
      </c>
      <c r="N12" s="8"/>
      <c r="O12" s="7">
        <v>54715</v>
      </c>
      <c r="P12" s="8">
        <f t="shared" si="4"/>
        <v>52.661719554567419</v>
      </c>
      <c r="Q12" s="7">
        <v>32166</v>
      </c>
      <c r="R12" s="8">
        <f t="shared" si="5"/>
        <v>30.958912020327432</v>
      </c>
      <c r="S12" s="7">
        <v>22549</v>
      </c>
      <c r="T12" s="8">
        <f t="shared" si="6"/>
        <v>21.70280753423998</v>
      </c>
      <c r="U12" s="8"/>
      <c r="V12" s="7">
        <v>18108</v>
      </c>
      <c r="W12" s="8">
        <f t="shared" si="7"/>
        <v>17.42846418156094</v>
      </c>
      <c r="X12" s="7">
        <v>10310</v>
      </c>
      <c r="Y12" s="8">
        <f t="shared" si="8"/>
        <v>9.9230983936322783</v>
      </c>
      <c r="Z12" s="7">
        <v>7798</v>
      </c>
      <c r="AA12" s="8">
        <f t="shared" si="9"/>
        <v>7.5053657879286613</v>
      </c>
      <c r="AB12" s="8"/>
      <c r="AC12" s="4">
        <v>2011</v>
      </c>
      <c r="AD12" s="7">
        <v>122335</v>
      </c>
      <c r="AE12" s="7">
        <v>73899</v>
      </c>
      <c r="AF12" s="8">
        <f t="shared" si="10"/>
        <v>60.40707892263049</v>
      </c>
      <c r="AG12" s="7">
        <v>48436</v>
      </c>
      <c r="AH12" s="8">
        <f t="shared" si="11"/>
        <v>39.592921077369517</v>
      </c>
      <c r="AI12" s="8"/>
      <c r="AJ12" s="7">
        <v>39890</v>
      </c>
      <c r="AK12" s="8">
        <f t="shared" si="11"/>
        <v>32.607185188212696</v>
      </c>
      <c r="AL12" s="7">
        <v>26429</v>
      </c>
      <c r="AM12" s="8">
        <f t="shared" ref="AM12" si="60">AL12/$AD12*100</f>
        <v>21.603792863857439</v>
      </c>
      <c r="AN12" s="7">
        <v>13461</v>
      </c>
      <c r="AO12" s="8">
        <f t="shared" ref="AO12" si="61">AN12/$AD12*100</f>
        <v>11.003392324355254</v>
      </c>
      <c r="AP12" s="8"/>
      <c r="AQ12" s="7">
        <v>61269</v>
      </c>
      <c r="AR12" s="8">
        <f t="shared" ref="AR12" si="62">AQ12/$AD12*100</f>
        <v>50.082968896881518</v>
      </c>
      <c r="AS12" s="7">
        <v>35499</v>
      </c>
      <c r="AT12" s="8">
        <f t="shared" ref="AT12" si="63">AS12/$AD12*100</f>
        <v>29.017860792087301</v>
      </c>
      <c r="AU12" s="7">
        <v>25770</v>
      </c>
      <c r="AV12" s="8">
        <f t="shared" ref="AV12" si="64">AU12/$AD12*100</f>
        <v>21.065108104794213</v>
      </c>
      <c r="AW12" s="8"/>
      <c r="AX12" s="7">
        <v>21176</v>
      </c>
      <c r="AY12" s="8">
        <f t="shared" ref="AY12" si="65">AX12/$AD12*100</f>
        <v>17.309845914905793</v>
      </c>
      <c r="AZ12" s="7">
        <v>11971</v>
      </c>
      <c r="BA12" s="8">
        <f t="shared" ref="BA12" si="66">AZ12/$AD12*100</f>
        <v>9.7854252666857402</v>
      </c>
      <c r="BB12" s="7">
        <v>9205</v>
      </c>
      <c r="BC12" s="8">
        <f t="shared" ref="BC12" si="67">BB12/$AD12*100</f>
        <v>7.5244206482200511</v>
      </c>
    </row>
    <row r="13" spans="1:55" x14ac:dyDescent="0.2">
      <c r="A13" s="4">
        <v>2012</v>
      </c>
      <c r="B13" s="7">
        <v>102035</v>
      </c>
      <c r="C13" s="7">
        <v>61853</v>
      </c>
      <c r="D13" s="8">
        <f t="shared" si="0"/>
        <v>60.619395305532422</v>
      </c>
      <c r="E13" s="7">
        <v>40182</v>
      </c>
      <c r="F13" s="8">
        <f t="shared" si="0"/>
        <v>39.380604694467586</v>
      </c>
      <c r="G13" s="8"/>
      <c r="H13" s="7">
        <v>30876</v>
      </c>
      <c r="I13" s="8">
        <f t="shared" si="1"/>
        <v>30.260204831675409</v>
      </c>
      <c r="J13" s="7">
        <v>20284</v>
      </c>
      <c r="K13" s="8">
        <f t="shared" si="2"/>
        <v>19.879453128828342</v>
      </c>
      <c r="L13" s="7">
        <v>10592</v>
      </c>
      <c r="M13" s="8">
        <f t="shared" si="3"/>
        <v>10.380751702847062</v>
      </c>
      <c r="N13" s="8"/>
      <c r="O13" s="7">
        <v>52624</v>
      </c>
      <c r="P13" s="8">
        <f t="shared" si="4"/>
        <v>51.574459744205413</v>
      </c>
      <c r="Q13" s="7">
        <v>30913</v>
      </c>
      <c r="R13" s="8">
        <f t="shared" si="5"/>
        <v>30.296466898613222</v>
      </c>
      <c r="S13" s="7">
        <v>21711</v>
      </c>
      <c r="T13" s="8">
        <f t="shared" si="6"/>
        <v>21.277992845592198</v>
      </c>
      <c r="U13" s="8"/>
      <c r="V13" s="7">
        <v>18535</v>
      </c>
      <c r="W13" s="8">
        <f t="shared" si="7"/>
        <v>18.165335424119174</v>
      </c>
      <c r="X13" s="7">
        <v>10656</v>
      </c>
      <c r="Y13" s="8">
        <f t="shared" si="8"/>
        <v>10.443475278090851</v>
      </c>
      <c r="Z13" s="7">
        <v>7879</v>
      </c>
      <c r="AA13" s="8">
        <f t="shared" si="9"/>
        <v>7.721860146028324</v>
      </c>
      <c r="AB13" s="8"/>
      <c r="AC13" s="4">
        <v>2012</v>
      </c>
      <c r="AD13" s="7">
        <v>117662</v>
      </c>
      <c r="AE13" s="7">
        <v>70845</v>
      </c>
      <c r="AF13" s="8">
        <f t="shared" si="10"/>
        <v>60.210603253386822</v>
      </c>
      <c r="AG13" s="7">
        <v>46817</v>
      </c>
      <c r="AH13" s="8">
        <f t="shared" si="11"/>
        <v>39.789396746613178</v>
      </c>
      <c r="AI13" s="8"/>
      <c r="AJ13" s="7">
        <v>38088</v>
      </c>
      <c r="AK13" s="8">
        <f t="shared" si="11"/>
        <v>32.370688922506844</v>
      </c>
      <c r="AL13" s="7">
        <v>25209</v>
      </c>
      <c r="AM13" s="8">
        <f t="shared" ref="AM13" si="68">AL13/$AD13*100</f>
        <v>21.424929034012681</v>
      </c>
      <c r="AN13" s="7">
        <v>12879</v>
      </c>
      <c r="AO13" s="8">
        <f t="shared" ref="AO13" si="69">AN13/$AD13*100</f>
        <v>10.945759888494161</v>
      </c>
      <c r="AP13" s="8"/>
      <c r="AQ13" s="7">
        <v>58489</v>
      </c>
      <c r="AR13" s="8">
        <f t="shared" ref="AR13" si="70">AQ13/$AD13*100</f>
        <v>49.709336914211896</v>
      </c>
      <c r="AS13" s="7">
        <v>33678</v>
      </c>
      <c r="AT13" s="8">
        <f t="shared" ref="AT13" si="71">AS13/$AD13*100</f>
        <v>28.622664921554964</v>
      </c>
      <c r="AU13" s="7">
        <v>24811</v>
      </c>
      <c r="AV13" s="8">
        <f t="shared" ref="AV13" si="72">AU13/$AD13*100</f>
        <v>21.086671992656932</v>
      </c>
      <c r="AW13" s="8"/>
      <c r="AX13" s="7">
        <v>21085</v>
      </c>
      <c r="AY13" s="8">
        <f t="shared" ref="AY13" si="73">AX13/$AD13*100</f>
        <v>17.919974163281264</v>
      </c>
      <c r="AZ13" s="7">
        <v>11958</v>
      </c>
      <c r="BA13" s="8">
        <f t="shared" ref="BA13" si="74">AZ13/$AD13*100</f>
        <v>10.163009297819176</v>
      </c>
      <c r="BB13" s="7">
        <v>9127</v>
      </c>
      <c r="BC13" s="8">
        <f t="shared" ref="BC13" si="75">BB13/$AD13*100</f>
        <v>7.756964865462086</v>
      </c>
    </row>
    <row r="14" spans="1:55" x14ac:dyDescent="0.2">
      <c r="A14" s="4">
        <v>2013</v>
      </c>
      <c r="B14" s="7">
        <v>101993</v>
      </c>
      <c r="C14" s="7">
        <v>61723</v>
      </c>
      <c r="D14" s="8">
        <f t="shared" si="0"/>
        <v>60.51689821850519</v>
      </c>
      <c r="E14" s="7">
        <v>40270</v>
      </c>
      <c r="F14" s="8">
        <f t="shared" si="0"/>
        <v>39.483101781494803</v>
      </c>
      <c r="G14" s="8"/>
      <c r="H14" s="7">
        <v>30773</v>
      </c>
      <c r="I14" s="8">
        <f t="shared" si="1"/>
        <v>30.171678448520979</v>
      </c>
      <c r="J14" s="7">
        <v>20083</v>
      </c>
      <c r="K14" s="8">
        <f t="shared" si="2"/>
        <v>19.690566999696056</v>
      </c>
      <c r="L14" s="7">
        <v>10690</v>
      </c>
      <c r="M14" s="8">
        <f>L14/$B14*100</f>
        <v>10.481111448824919</v>
      </c>
      <c r="N14" s="8"/>
      <c r="O14" s="7">
        <v>51809</v>
      </c>
      <c r="P14" s="8">
        <f t="shared" si="4"/>
        <v>50.796623297677293</v>
      </c>
      <c r="Q14" s="7">
        <v>30378</v>
      </c>
      <c r="R14" s="8">
        <f t="shared" si="5"/>
        <v>29.784396968419401</v>
      </c>
      <c r="S14" s="7">
        <v>21431</v>
      </c>
      <c r="T14" s="8">
        <f t="shared" si="6"/>
        <v>21.012226329257892</v>
      </c>
      <c r="U14" s="8"/>
      <c r="V14" s="7">
        <v>19411</v>
      </c>
      <c r="W14" s="8">
        <f t="shared" si="7"/>
        <v>19.031698253801732</v>
      </c>
      <c r="X14" s="7">
        <v>11262</v>
      </c>
      <c r="Y14" s="8">
        <f t="shared" si="8"/>
        <v>11.041934250389733</v>
      </c>
      <c r="Z14" s="7">
        <v>8149</v>
      </c>
      <c r="AA14" s="8">
        <f t="shared" si="9"/>
        <v>7.9897640034119988</v>
      </c>
      <c r="AB14" s="8"/>
      <c r="AC14" s="4">
        <v>2013</v>
      </c>
      <c r="AD14" s="7">
        <v>105177</v>
      </c>
      <c r="AE14" s="7">
        <v>64038</v>
      </c>
      <c r="AF14" s="8">
        <f t="shared" si="10"/>
        <v>60.885935137910373</v>
      </c>
      <c r="AG14" s="7">
        <v>41139</v>
      </c>
      <c r="AH14" s="8">
        <f t="shared" si="11"/>
        <v>39.11406486208962</v>
      </c>
      <c r="AI14" s="8"/>
      <c r="AJ14" s="7">
        <v>33432</v>
      </c>
      <c r="AK14" s="8">
        <f t="shared" si="11"/>
        <v>31.786417182463843</v>
      </c>
      <c r="AL14" s="7">
        <v>22192</v>
      </c>
      <c r="AM14" s="8">
        <f t="shared" ref="AM14" si="76">AL14/$AD14*100</f>
        <v>21.099670079960447</v>
      </c>
      <c r="AN14" s="7">
        <v>11240</v>
      </c>
      <c r="AO14" s="8">
        <f t="shared" ref="AO14" si="77">AN14/$AD14*100</f>
        <v>10.6867471025034</v>
      </c>
      <c r="AP14" s="8"/>
      <c r="AQ14" s="7">
        <v>52007</v>
      </c>
      <c r="AR14" s="8">
        <f t="shared" ref="AR14" si="78">AQ14/$AD14*100</f>
        <v>49.447122469741487</v>
      </c>
      <c r="AS14" s="7">
        <v>30612</v>
      </c>
      <c r="AT14" s="8">
        <f t="shared" ref="AT14" si="79">AS14/$AD14*100</f>
        <v>29.10522262471833</v>
      </c>
      <c r="AU14" s="7">
        <v>21395</v>
      </c>
      <c r="AV14" s="8">
        <f t="shared" ref="AV14" si="80">AU14/$AD14*100</f>
        <v>20.34189984502315</v>
      </c>
      <c r="AW14" s="8"/>
      <c r="AX14" s="7">
        <v>19738</v>
      </c>
      <c r="AY14" s="8">
        <f t="shared" ref="AY14" si="81">AX14/$AD14*100</f>
        <v>18.76646034779467</v>
      </c>
      <c r="AZ14" s="7">
        <v>11234</v>
      </c>
      <c r="BA14" s="8">
        <f t="shared" ref="BA14" si="82">AZ14/$AD14*100</f>
        <v>10.6810424332316</v>
      </c>
      <c r="BB14" s="7">
        <v>8504</v>
      </c>
      <c r="BC14" s="8">
        <f t="shared" ref="BC14" si="83">BB14/$AD14*100</f>
        <v>8.0854179145630702</v>
      </c>
    </row>
    <row r="15" spans="1:55" x14ac:dyDescent="0.2">
      <c r="A15" s="4" t="s">
        <v>4</v>
      </c>
      <c r="B15" s="7">
        <f>SUM(B5:B14)</f>
        <v>1194393</v>
      </c>
      <c r="C15" s="7">
        <f>SUM(C5:C14)</f>
        <v>743020</v>
      </c>
      <c r="D15" s="8">
        <f>C15/$B15*100</f>
        <v>62.209004908769558</v>
      </c>
      <c r="E15" s="7">
        <f>SUM(E5:E14)</f>
        <v>451373</v>
      </c>
      <c r="F15" s="8">
        <f t="shared" ref="F15" si="84">E15/$B15*100</f>
        <v>37.790995091230442</v>
      </c>
      <c r="G15" s="8"/>
      <c r="H15" s="7">
        <f>SUM(H5:H14)</f>
        <v>382153</v>
      </c>
      <c r="I15" s="8">
        <f t="shared" ref="I15" si="85">H15/$B15*100</f>
        <v>31.995582693468567</v>
      </c>
      <c r="J15" s="7">
        <f>SUM(J5:J14)</f>
        <v>258787</v>
      </c>
      <c r="K15" s="8">
        <f t="shared" ref="K15" si="86">J15/$B15*100</f>
        <v>21.66682155705869</v>
      </c>
      <c r="L15" s="7">
        <f>SUM(L5:L14)</f>
        <v>123366</v>
      </c>
      <c r="M15" s="8">
        <f t="shared" ref="M15" si="87">L15/$B15*100</f>
        <v>10.328761136409875</v>
      </c>
      <c r="N15" s="8"/>
      <c r="O15" s="7">
        <f>SUM(O5:O14)</f>
        <v>636777</v>
      </c>
      <c r="P15" s="8">
        <f t="shared" ref="P15" si="88">O15/$B15*100</f>
        <v>53.313859006206499</v>
      </c>
      <c r="Q15" s="7">
        <f>SUM(Q5:Q14)</f>
        <v>381365</v>
      </c>
      <c r="R15" s="8">
        <f t="shared" ref="R15" si="89">Q15/$B15*100</f>
        <v>31.92960775892022</v>
      </c>
      <c r="S15" s="7">
        <f>SUM(S5:S14)</f>
        <v>255412</v>
      </c>
      <c r="T15" s="8">
        <f t="shared" ref="T15" si="90">S15/$B15*100</f>
        <v>21.384251247286279</v>
      </c>
      <c r="U15" s="8"/>
      <c r="V15" s="7">
        <f>SUM(V5:V14)</f>
        <v>175463</v>
      </c>
      <c r="W15" s="8">
        <f t="shared" ref="W15" si="91">V15/$B15*100</f>
        <v>14.690558300324936</v>
      </c>
      <c r="X15" s="7">
        <f>SUM(X5:X14)</f>
        <v>102868</v>
      </c>
      <c r="Y15" s="8">
        <f t="shared" ref="Y15" si="92">X15/$B15*100</f>
        <v>8.6125755927906464</v>
      </c>
      <c r="Z15" s="7">
        <f>SUM(Z5:Z14)</f>
        <v>72595</v>
      </c>
      <c r="AA15" s="8">
        <f t="shared" ref="AA15" si="93">Z15/$B15*100</f>
        <v>6.0779827075342876</v>
      </c>
      <c r="AB15" s="8"/>
      <c r="AC15" s="4" t="s">
        <v>4</v>
      </c>
      <c r="AD15" s="7">
        <f>SUM(AD5:AD14)</f>
        <v>1232818</v>
      </c>
      <c r="AE15" s="7">
        <f>SUM(AE5:AE14)</f>
        <v>766781</v>
      </c>
      <c r="AF15" s="8">
        <f t="shared" si="10"/>
        <v>62.197420868287125</v>
      </c>
      <c r="AG15" s="7">
        <f>SUM(AG5:AG14)</f>
        <v>466037</v>
      </c>
      <c r="AH15" s="8">
        <f t="shared" si="11"/>
        <v>37.802579131712868</v>
      </c>
      <c r="AI15" s="8"/>
      <c r="AJ15" s="7">
        <f>SUM(AJ5:AJ14)</f>
        <v>426134</v>
      </c>
      <c r="AK15" s="8">
        <f t="shared" si="11"/>
        <v>34.565848324732443</v>
      </c>
      <c r="AL15" s="7">
        <f>SUM(AL5:AL14)</f>
        <v>289902</v>
      </c>
      <c r="AM15" s="8">
        <f t="shared" ref="AM15" si="94">AL15/$AD15*100</f>
        <v>23.515393188613405</v>
      </c>
      <c r="AN15" s="7">
        <f>SUM(AN5:AN14)</f>
        <v>136232</v>
      </c>
      <c r="AO15" s="8">
        <f t="shared" ref="AO15" si="95">AN15/$AD15*100</f>
        <v>11.050455136119037</v>
      </c>
      <c r="AP15" s="8"/>
      <c r="AQ15" s="7">
        <f>SUM(AQ5:AQ14)</f>
        <v>623602</v>
      </c>
      <c r="AR15" s="8">
        <f t="shared" ref="AR15" si="96">AQ15/$AD15*100</f>
        <v>50.583460007884376</v>
      </c>
      <c r="AS15" s="7">
        <f>SUM(AS5:AS14)</f>
        <v>369076</v>
      </c>
      <c r="AT15" s="8">
        <f t="shared" ref="AT15" si="97">AS15/$AD15*100</f>
        <v>29.937590139014841</v>
      </c>
      <c r="AU15" s="7">
        <f>SUM(AU5:AU14)</f>
        <v>254526</v>
      </c>
      <c r="AV15" s="8">
        <f t="shared" ref="AV15" si="98">AU15/$AD15*100</f>
        <v>20.645869868869532</v>
      </c>
      <c r="AW15" s="8"/>
      <c r="AX15" s="7">
        <f>SUM(AX5:AX14)</f>
        <v>183082</v>
      </c>
      <c r="AY15" s="8">
        <f t="shared" ref="AY15" si="99">AX15/$AD15*100</f>
        <v>14.850691667383181</v>
      </c>
      <c r="AZ15" s="7">
        <f>SUM(AZ5:AZ14)</f>
        <v>107803</v>
      </c>
      <c r="BA15" s="8">
        <f t="shared" ref="BA15" si="100">AZ15/$AD15*100</f>
        <v>8.7444375406588808</v>
      </c>
      <c r="BB15" s="7">
        <f>SUM(BB5:BB14)</f>
        <v>75279</v>
      </c>
      <c r="BC15" s="8">
        <f t="shared" ref="BC15" si="101">BB15/$AD15*100</f>
        <v>6.106254126724302</v>
      </c>
    </row>
    <row r="16" spans="1:55" s="4" customFormat="1" x14ac:dyDescent="0.2">
      <c r="A16" s="23" t="s">
        <v>14</v>
      </c>
      <c r="B16" s="23"/>
      <c r="C16" s="23"/>
      <c r="D16" s="23"/>
      <c r="E16" s="23"/>
      <c r="F16" s="23"/>
      <c r="G16" s="3"/>
      <c r="H16" s="17"/>
      <c r="I16" s="18"/>
      <c r="J16" s="17"/>
      <c r="K16" s="18"/>
      <c r="L16" s="17"/>
      <c r="M16" s="18"/>
      <c r="N16" s="18"/>
      <c r="O16" s="17"/>
      <c r="P16" s="18"/>
      <c r="Q16" s="17"/>
      <c r="R16" s="18"/>
      <c r="S16" s="17"/>
      <c r="T16" s="18"/>
      <c r="U16" s="18"/>
      <c r="V16" s="17"/>
      <c r="W16" s="18"/>
      <c r="X16" s="17"/>
      <c r="Y16" s="18"/>
      <c r="Z16" s="17"/>
      <c r="AA16" s="18"/>
      <c r="AB16" s="18"/>
      <c r="AC16" s="23" t="s">
        <v>14</v>
      </c>
      <c r="AD16" s="23"/>
      <c r="AE16" s="23"/>
      <c r="AF16" s="23"/>
      <c r="AG16" s="23"/>
      <c r="AH16" s="23"/>
      <c r="AI16" s="3"/>
      <c r="AJ16" s="17"/>
      <c r="AK16" s="18"/>
      <c r="AL16" s="17"/>
      <c r="AM16" s="18"/>
      <c r="AN16" s="17"/>
      <c r="AO16" s="18"/>
      <c r="AP16" s="18"/>
      <c r="AQ16" s="17"/>
      <c r="AR16" s="18"/>
      <c r="AS16" s="17"/>
      <c r="AT16" s="18"/>
      <c r="AU16" s="17"/>
      <c r="AV16" s="18"/>
      <c r="AW16" s="18"/>
      <c r="AX16" s="17"/>
      <c r="AY16" s="18"/>
      <c r="AZ16" s="17"/>
      <c r="BA16" s="18"/>
      <c r="BB16" s="17"/>
      <c r="BC16" s="18"/>
    </row>
    <row r="17" spans="1:55" x14ac:dyDescent="0.2">
      <c r="A17" s="4" t="s">
        <v>4</v>
      </c>
      <c r="B17" s="8">
        <f t="shared" ref="B17:AA17" si="102">(B14-B5)/B5*100</f>
        <v>-24.570874963946839</v>
      </c>
      <c r="C17" s="8">
        <f t="shared" si="102"/>
        <v>-28.933945862549365</v>
      </c>
      <c r="D17" s="8">
        <f t="shared" si="102"/>
        <v>-5.7843318433259014</v>
      </c>
      <c r="E17" s="8">
        <f t="shared" si="102"/>
        <v>-16.73558845422215</v>
      </c>
      <c r="F17" s="8">
        <f t="shared" si="102"/>
        <v>10.387614208675517</v>
      </c>
      <c r="G17" s="8"/>
      <c r="H17" s="8">
        <f t="shared" si="102"/>
        <v>-33.983352640837516</v>
      </c>
      <c r="I17" s="8">
        <f t="shared" si="102"/>
        <v>-12.478572000393413</v>
      </c>
      <c r="J17" s="8">
        <f t="shared" si="102"/>
        <v>-38.120474503158221</v>
      </c>
      <c r="K17" s="8">
        <f t="shared" si="102"/>
        <v>-17.963352395689363</v>
      </c>
      <c r="L17" s="8">
        <f t="shared" si="102"/>
        <v>-24.500317819055017</v>
      </c>
      <c r="M17" s="8">
        <f t="shared" si="102"/>
        <v>9.3540982820757471E-2</v>
      </c>
      <c r="N17" s="8"/>
      <c r="O17" s="8">
        <f t="shared" si="102"/>
        <v>-29.620724318743719</v>
      </c>
      <c r="P17" s="8">
        <f t="shared" si="102"/>
        <v>-6.6948269019204201</v>
      </c>
      <c r="Q17" s="8">
        <f t="shared" si="102"/>
        <v>-33.039433949787288</v>
      </c>
      <c r="R17" s="8">
        <f t="shared" si="102"/>
        <v>-11.227173829462691</v>
      </c>
      <c r="S17" s="8">
        <f t="shared" si="102"/>
        <v>-24.129996105781146</v>
      </c>
      <c r="T17" s="8">
        <f t="shared" si="102"/>
        <v>0.58449419631338528</v>
      </c>
      <c r="U17" s="8"/>
      <c r="V17" s="8">
        <f t="shared" si="102"/>
        <v>29.501634531990128</v>
      </c>
      <c r="W17" s="8">
        <f t="shared" si="102"/>
        <v>71.686512961792573</v>
      </c>
      <c r="X17" s="8">
        <f t="shared" si="102"/>
        <v>24.703798029011185</v>
      </c>
      <c r="Y17" s="8">
        <f t="shared" si="102"/>
        <v>65.325791555193092</v>
      </c>
      <c r="Z17" s="8">
        <f t="shared" si="102"/>
        <v>36.774085263511246</v>
      </c>
      <c r="AA17" s="8">
        <f t="shared" si="102"/>
        <v>81.327948850177947</v>
      </c>
      <c r="AB17" s="8"/>
      <c r="AC17" s="4" t="s">
        <v>4</v>
      </c>
      <c r="AD17" s="8">
        <f t="shared" ref="AD17:BC17" si="103">(AD14-AD5)/AD5*100</f>
        <v>-20.484305068344018</v>
      </c>
      <c r="AE17" s="8">
        <f t="shared" si="103"/>
        <v>-25.178763378043651</v>
      </c>
      <c r="AF17" s="8">
        <f t="shared" si="103"/>
        <v>-5.9038134719624136</v>
      </c>
      <c r="AG17" s="8">
        <f t="shared" si="103"/>
        <v>-11.877731128438009</v>
      </c>
      <c r="AH17" s="8">
        <f>(AH14-AH5)/AH5*100</f>
        <v>10.823742340808803</v>
      </c>
      <c r="AI17" s="8"/>
      <c r="AJ17" s="8">
        <f t="shared" si="103"/>
        <v>-33.924936261043143</v>
      </c>
      <c r="AK17" s="8">
        <f t="shared" si="103"/>
        <v>-16.903117308163377</v>
      </c>
      <c r="AL17" s="8">
        <f t="shared" si="103"/>
        <v>-37.490845586164163</v>
      </c>
      <c r="AM17" s="8">
        <f t="shared" si="103"/>
        <v>-21.38765250361871</v>
      </c>
      <c r="AN17" s="8">
        <f t="shared" si="103"/>
        <v>-25.538257701225568</v>
      </c>
      <c r="AO17" s="8">
        <f>(AO14-AO5)/AO5*100</f>
        <v>-6.3559183343935244</v>
      </c>
      <c r="AP17" s="8"/>
      <c r="AQ17" s="8">
        <f t="shared" si="103"/>
        <v>-22.093894181796394</v>
      </c>
      <c r="AR17" s="8">
        <f t="shared" si="103"/>
        <v>-2.0242407676067145</v>
      </c>
      <c r="AS17" s="8">
        <f t="shared" si="103"/>
        <v>-24.699284185668954</v>
      </c>
      <c r="AT17" s="8">
        <f t="shared" si="103"/>
        <v>-5.3008140354526594</v>
      </c>
      <c r="AU17" s="8">
        <f t="shared" si="103"/>
        <v>-18.036241045090602</v>
      </c>
      <c r="AV17" s="8">
        <f t="shared" si="103"/>
        <v>3.0787180132897443</v>
      </c>
      <c r="AW17" s="8"/>
      <c r="AX17" s="8">
        <f t="shared" si="103"/>
        <v>32.301092566525909</v>
      </c>
      <c r="AY17" s="8">
        <f t="shared" si="103"/>
        <v>66.383621095482042</v>
      </c>
      <c r="AZ17" s="8">
        <f t="shared" si="103"/>
        <v>19.092547439838864</v>
      </c>
      <c r="BA17" s="8">
        <f t="shared" si="103"/>
        <v>49.772378323800517</v>
      </c>
      <c r="BB17" s="8">
        <f t="shared" si="103"/>
        <v>55.012759752096244</v>
      </c>
      <c r="BC17" s="8">
        <f t="shared" si="103"/>
        <v>94.946117097172149</v>
      </c>
    </row>
    <row r="18" spans="1:55" x14ac:dyDescent="0.2">
      <c r="A18" s="4" t="s">
        <v>8</v>
      </c>
      <c r="B18" s="8">
        <f t="shared" ref="B18:AA18" si="104">(B8-B5)/B5*100</f>
        <v>-1.4081069687983019</v>
      </c>
      <c r="C18" s="8">
        <f t="shared" si="104"/>
        <v>-2.8945459569617631</v>
      </c>
      <c r="D18" s="8">
        <f t="shared" si="104"/>
        <v>-1.5076685744263596</v>
      </c>
      <c r="E18" s="8">
        <f t="shared" si="104"/>
        <v>1.2612687122653212</v>
      </c>
      <c r="F18" s="8">
        <f t="shared" si="104"/>
        <v>2.7075001797752605</v>
      </c>
      <c r="G18" s="8"/>
      <c r="H18" s="8">
        <f t="shared" si="104"/>
        <v>-5.9917621315484615</v>
      </c>
      <c r="I18" s="8">
        <f t="shared" si="104"/>
        <v>-4.6491197418225427</v>
      </c>
      <c r="J18" s="8">
        <f t="shared" si="104"/>
        <v>-6.8340779540902785</v>
      </c>
      <c r="K18" s="8">
        <f t="shared" si="104"/>
        <v>-5.5034656689011943</v>
      </c>
      <c r="L18" s="8">
        <f t="shared" si="104"/>
        <v>-4.0610212585634571</v>
      </c>
      <c r="M18" s="8">
        <f t="shared" si="104"/>
        <v>-2.6908036839556111</v>
      </c>
      <c r="N18" s="8"/>
      <c r="O18" s="8">
        <f t="shared" si="104"/>
        <v>-2.6897057624908305</v>
      </c>
      <c r="P18" s="8">
        <f t="shared" si="104"/>
        <v>-1.2999028158298433</v>
      </c>
      <c r="Q18" s="8">
        <f t="shared" si="104"/>
        <v>-4.3776313179183113</v>
      </c>
      <c r="R18" s="8">
        <f t="shared" si="104"/>
        <v>-3.011935624544952</v>
      </c>
      <c r="S18" s="8">
        <f t="shared" si="104"/>
        <v>2.1241193755089035E-2</v>
      </c>
      <c r="T18" s="8">
        <f t="shared" si="104"/>
        <v>1.4497623674809086</v>
      </c>
      <c r="U18" s="8"/>
      <c r="V18" s="8">
        <f t="shared" si="104"/>
        <v>19.140703182333713</v>
      </c>
      <c r="W18" s="8">
        <f t="shared" si="104"/>
        <v>20.842291916059335</v>
      </c>
      <c r="X18" s="8">
        <f t="shared" si="104"/>
        <v>18.713320783966338</v>
      </c>
      <c r="Y18" s="8">
        <f t="shared" si="104"/>
        <v>20.408805566190697</v>
      </c>
      <c r="Z18" s="8">
        <f t="shared" si="104"/>
        <v>19.788519637462233</v>
      </c>
      <c r="AA18" s="8">
        <f t="shared" si="104"/>
        <v>21.499360601132146</v>
      </c>
      <c r="AB18" s="8"/>
      <c r="AC18" s="4" t="s">
        <v>8</v>
      </c>
      <c r="AD18" s="8">
        <f t="shared" ref="AD18:BC18" si="105">(AD8-AD5)/AD5*100</f>
        <v>-2.6143099068585944</v>
      </c>
      <c r="AE18" s="8">
        <f t="shared" si="105"/>
        <v>-4.4842734962845254</v>
      </c>
      <c r="AF18" s="8">
        <f t="shared" si="105"/>
        <v>-1.9201625902506407</v>
      </c>
      <c r="AG18" s="8">
        <f t="shared" si="105"/>
        <v>0.81398337760260486</v>
      </c>
      <c r="AH18" s="8">
        <f t="shared" si="105"/>
        <v>3.5203255028355063</v>
      </c>
      <c r="AI18" s="8"/>
      <c r="AJ18" s="8">
        <f t="shared" si="105"/>
        <v>-9.4985868727394909</v>
      </c>
      <c r="AK18" s="8">
        <f t="shared" si="105"/>
        <v>-7.0690847487928128</v>
      </c>
      <c r="AL18" s="8">
        <f t="shared" si="105"/>
        <v>-10.512083826263309</v>
      </c>
      <c r="AM18" s="8">
        <f t="shared" si="105"/>
        <v>-8.1097889349565921</v>
      </c>
      <c r="AN18" s="8">
        <f t="shared" si="105"/>
        <v>-7.1149387214309368</v>
      </c>
      <c r="AO18" s="8">
        <f t="shared" si="105"/>
        <v>-4.6214477817715007</v>
      </c>
      <c r="AP18" s="8"/>
      <c r="AQ18" s="8">
        <f t="shared" si="105"/>
        <v>-1.9084426867996884</v>
      </c>
      <c r="AR18" s="8">
        <f t="shared" si="105"/>
        <v>0.72481616075607924</v>
      </c>
      <c r="AS18" s="8">
        <f t="shared" si="105"/>
        <v>-3.2322337834846135</v>
      </c>
      <c r="AT18" s="8">
        <f t="shared" si="105"/>
        <v>-0.63451198634524131</v>
      </c>
      <c r="AU18" s="8">
        <f t="shared" si="105"/>
        <v>0.15323909129218863</v>
      </c>
      <c r="AV18" s="8">
        <f t="shared" si="105"/>
        <v>2.8418435968404188</v>
      </c>
      <c r="AW18" s="8"/>
      <c r="AX18" s="8">
        <f t="shared" si="105"/>
        <v>17.574904484214759</v>
      </c>
      <c r="AY18" s="8">
        <f t="shared" si="105"/>
        <v>20.731191997267814</v>
      </c>
      <c r="AZ18" s="8">
        <f t="shared" si="105"/>
        <v>12.806106222834728</v>
      </c>
      <c r="BA18" s="8">
        <f t="shared" si="105"/>
        <v>15.834375784517189</v>
      </c>
      <c r="BB18" s="8">
        <f t="shared" si="105"/>
        <v>25.774699234414872</v>
      </c>
      <c r="BC18" s="8">
        <f t="shared" si="105"/>
        <v>29.15110948448558</v>
      </c>
    </row>
    <row r="19" spans="1:55" x14ac:dyDescent="0.2">
      <c r="A19" s="4" t="s">
        <v>9</v>
      </c>
      <c r="B19" s="8">
        <f t="shared" ref="B19:AA19" si="106">(B10-B9)/B9*100</f>
        <v>-15.517464178480484</v>
      </c>
      <c r="C19" s="8">
        <f t="shared" si="106"/>
        <v>-17.224160088121902</v>
      </c>
      <c r="D19" s="8">
        <f t="shared" si="106"/>
        <v>-2.0201759961929149</v>
      </c>
      <c r="E19" s="8">
        <f t="shared" si="106"/>
        <v>-12.720160481444335</v>
      </c>
      <c r="F19" s="8">
        <f t="shared" si="106"/>
        <v>3.3111029040911157</v>
      </c>
      <c r="G19" s="8"/>
      <c r="H19" s="8">
        <f t="shared" si="106"/>
        <v>-19.778144913854142</v>
      </c>
      <c r="I19" s="8">
        <f t="shared" si="106"/>
        <v>-5.0432680481737773</v>
      </c>
      <c r="J19" s="8">
        <f t="shared" si="106"/>
        <v>-21.935684862750531</v>
      </c>
      <c r="K19" s="8">
        <f t="shared" si="106"/>
        <v>-7.5970975798233367</v>
      </c>
      <c r="L19" s="8">
        <f t="shared" si="106"/>
        <v>-15.154662117053629</v>
      </c>
      <c r="M19" s="8">
        <f t="shared" si="106"/>
        <v>0.4294403072764203</v>
      </c>
      <c r="N19" s="8"/>
      <c r="O19" s="8">
        <f t="shared" si="106"/>
        <v>-15.331005507295748</v>
      </c>
      <c r="P19" s="8">
        <f t="shared" si="106"/>
        <v>0.22070676426980468</v>
      </c>
      <c r="Q19" s="8">
        <f t="shared" si="106"/>
        <v>-16.344270907961981</v>
      </c>
      <c r="R19" s="8">
        <f t="shared" si="106"/>
        <v>-0.97867177096606184</v>
      </c>
      <c r="S19" s="8">
        <f t="shared" si="106"/>
        <v>-13.846315347470082</v>
      </c>
      <c r="T19" s="8">
        <f t="shared" si="106"/>
        <v>1.9780997513390635</v>
      </c>
      <c r="U19" s="8"/>
      <c r="V19" s="8">
        <f t="shared" si="106"/>
        <v>-6.5819676506699416</v>
      </c>
      <c r="W19" s="8">
        <f t="shared" si="106"/>
        <v>10.576738068904504</v>
      </c>
      <c r="X19" s="8">
        <f t="shared" si="106"/>
        <v>-8.1520745750319872</v>
      </c>
      <c r="Y19" s="8">
        <f t="shared" si="106"/>
        <v>8.7182392571748242</v>
      </c>
      <c r="Z19" s="8">
        <f t="shared" si="106"/>
        <v>-4.3768450776537033</v>
      </c>
      <c r="AA19" s="8">
        <f t="shared" si="106"/>
        <v>13.186890038862952</v>
      </c>
      <c r="AB19" s="8"/>
      <c r="AC19" s="4" t="s">
        <v>9</v>
      </c>
      <c r="AD19" s="8">
        <f t="shared" ref="AD19:BC19" si="107">(AD10-AD9)/AD9*100</f>
        <v>-6.9213915291373089</v>
      </c>
      <c r="AE19" s="8">
        <f t="shared" si="107"/>
        <v>-8.7828264939533476</v>
      </c>
      <c r="AF19" s="8">
        <f t="shared" si="107"/>
        <v>-1.9998525927670512</v>
      </c>
      <c r="AG19" s="8">
        <f t="shared" si="107"/>
        <v>-3.8448672381350613</v>
      </c>
      <c r="AH19" s="8">
        <f t="shared" si="107"/>
        <v>3.3052968254948976</v>
      </c>
      <c r="AI19" s="8"/>
      <c r="AJ19" s="8">
        <f t="shared" si="107"/>
        <v>-11.386551778584801</v>
      </c>
      <c r="AK19" s="8">
        <f t="shared" si="107"/>
        <v>-4.797192741493622</v>
      </c>
      <c r="AL19" s="8">
        <f t="shared" si="107"/>
        <v>-13.277871314912021</v>
      </c>
      <c r="AM19" s="8">
        <f t="shared" si="107"/>
        <v>-6.8291521437651648</v>
      </c>
      <c r="AN19" s="8">
        <f t="shared" si="107"/>
        <v>-7.306651474148981</v>
      </c>
      <c r="AO19" s="8">
        <f t="shared" si="107"/>
        <v>-0.41390814854336494</v>
      </c>
      <c r="AP19" s="8"/>
      <c r="AQ19" s="8">
        <f t="shared" si="107"/>
        <v>-6.0300492534298717</v>
      </c>
      <c r="AR19" s="8">
        <f t="shared" si="107"/>
        <v>0.95762312130660832</v>
      </c>
      <c r="AS19" s="8">
        <f t="shared" si="107"/>
        <v>-7.2635846672283062</v>
      </c>
      <c r="AT19" s="8">
        <f t="shared" si="107"/>
        <v>-0.36763886322830253</v>
      </c>
      <c r="AU19" s="8">
        <f t="shared" si="107"/>
        <v>-4.2537058801228342</v>
      </c>
      <c r="AV19" s="8">
        <f t="shared" si="107"/>
        <v>2.8660566512976633</v>
      </c>
      <c r="AW19" s="8"/>
      <c r="AX19" s="8">
        <f t="shared" si="107"/>
        <v>0.80822520343083359</v>
      </c>
      <c r="AY19" s="8">
        <f t="shared" si="107"/>
        <v>8.3043965305818084</v>
      </c>
      <c r="AZ19" s="8">
        <f t="shared" si="107"/>
        <v>-1.5032012619467385</v>
      </c>
      <c r="BA19" s="8">
        <f t="shared" si="107"/>
        <v>5.8210907492097705</v>
      </c>
      <c r="BB19" s="8">
        <f t="shared" si="107"/>
        <v>4.1694778032654165</v>
      </c>
      <c r="BC19" s="8">
        <f t="shared" si="107"/>
        <v>11.915594264470139</v>
      </c>
    </row>
    <row r="20" spans="1:55" x14ac:dyDescent="0.2">
      <c r="A20" s="4" t="s">
        <v>10</v>
      </c>
      <c r="B20" s="8">
        <f t="shared" ref="B20:AA20" si="108">(B14-B11)/B11*100</f>
        <v>-2.2812194607852532</v>
      </c>
      <c r="C20" s="8">
        <f t="shared" si="108"/>
        <v>-1.9756380326202614</v>
      </c>
      <c r="D20" s="8">
        <f t="shared" si="108"/>
        <v>0.31271514695413316</v>
      </c>
      <c r="E20" s="8">
        <f t="shared" si="108"/>
        <v>-2.7459125268674378</v>
      </c>
      <c r="F20" s="8">
        <f t="shared" si="108"/>
        <v>-0.47554120458525473</v>
      </c>
      <c r="G20" s="8"/>
      <c r="H20" s="8">
        <f t="shared" si="108"/>
        <v>-2.543070686597416</v>
      </c>
      <c r="I20" s="8">
        <f t="shared" si="108"/>
        <v>-0.26796407442587061</v>
      </c>
      <c r="J20" s="8">
        <f t="shared" si="108"/>
        <v>-3.3076552720269619</v>
      </c>
      <c r="K20" s="8">
        <f t="shared" si="108"/>
        <v>-1.0503976877093795</v>
      </c>
      <c r="L20" s="8">
        <f t="shared" si="108"/>
        <v>-1.073477697575421</v>
      </c>
      <c r="M20" s="8">
        <f t="shared" si="108"/>
        <v>1.2359361798678652</v>
      </c>
      <c r="N20" s="8"/>
      <c r="O20" s="8">
        <f t="shared" si="108"/>
        <v>-6.9756167630265375</v>
      </c>
      <c r="P20" s="8">
        <f t="shared" si="108"/>
        <v>-4.8039867836432926</v>
      </c>
      <c r="Q20" s="8">
        <f t="shared" si="108"/>
        <v>-5.8601134215500945</v>
      </c>
      <c r="R20" s="8">
        <f t="shared" si="108"/>
        <v>-3.6624423074217858</v>
      </c>
      <c r="S20" s="8">
        <f t="shared" si="108"/>
        <v>-8.5122732123799363</v>
      </c>
      <c r="T20" s="8">
        <f t="shared" si="108"/>
        <v>-6.376516077269442</v>
      </c>
      <c r="U20" s="8"/>
      <c r="V20" s="8">
        <f t="shared" si="108"/>
        <v>13.488072965388213</v>
      </c>
      <c r="W20" s="8">
        <f t="shared" si="108"/>
        <v>16.137422447515316</v>
      </c>
      <c r="X20" s="8">
        <f t="shared" si="108"/>
        <v>13.436744560838035</v>
      </c>
      <c r="Y20" s="8">
        <f t="shared" si="108"/>
        <v>16.084895794739921</v>
      </c>
      <c r="Z20" s="8">
        <f t="shared" si="108"/>
        <v>13.559085841694538</v>
      </c>
      <c r="AA20" s="8">
        <f t="shared" si="108"/>
        <v>16.210093100909141</v>
      </c>
      <c r="AB20" s="8"/>
      <c r="AC20" s="4" t="s">
        <v>10</v>
      </c>
      <c r="AD20" s="8">
        <f t="shared" ref="AD20:BC20" si="109">(AD14-AD11)/AD11*100</f>
        <v>-13.288264149387857</v>
      </c>
      <c r="AE20" s="8">
        <f t="shared" si="109"/>
        <v>-12.467365600951352</v>
      </c>
      <c r="AF20" s="8">
        <f t="shared" si="109"/>
        <v>0.94669832218645245</v>
      </c>
      <c r="AG20" s="8">
        <f t="shared" si="109"/>
        <v>-14.53589828818348</v>
      </c>
      <c r="AH20" s="8">
        <f t="shared" si="109"/>
        <v>-1.4388296192629122</v>
      </c>
      <c r="AI20" s="8"/>
      <c r="AJ20" s="8">
        <f t="shared" si="109"/>
        <v>-14.239540312443886</v>
      </c>
      <c r="AK20" s="8">
        <f t="shared" si="109"/>
        <v>-1.0970558410858111</v>
      </c>
      <c r="AL20" s="8">
        <f t="shared" si="109"/>
        <v>-14.004495078663876</v>
      </c>
      <c r="AM20" s="8">
        <f t="shared" si="109"/>
        <v>-0.82599076382227887</v>
      </c>
      <c r="AN20" s="8">
        <f t="shared" si="109"/>
        <v>-14.699855809364804</v>
      </c>
      <c r="AO20" s="8">
        <f t="shared" si="109"/>
        <v>-1.6279130455983923</v>
      </c>
      <c r="AP20" s="8"/>
      <c r="AQ20" s="8">
        <f t="shared" si="109"/>
        <v>-16.278433329577101</v>
      </c>
      <c r="AR20" s="8">
        <f t="shared" si="109"/>
        <v>-3.4484019387418656</v>
      </c>
      <c r="AS20" s="8">
        <f t="shared" si="109"/>
        <v>-14.434257602862255</v>
      </c>
      <c r="AT20" s="8">
        <f t="shared" si="109"/>
        <v>-1.3216128615493643</v>
      </c>
      <c r="AU20" s="8">
        <f t="shared" si="109"/>
        <v>-18.782978400334056</v>
      </c>
      <c r="AV20" s="8">
        <f t="shared" si="109"/>
        <v>-6.3367596058883491</v>
      </c>
      <c r="AW20" s="8"/>
      <c r="AX20" s="8">
        <f t="shared" si="109"/>
        <v>-2.2532560788392018</v>
      </c>
      <c r="AY20" s="8">
        <f t="shared" si="109"/>
        <v>12.726083686710968</v>
      </c>
      <c r="AZ20" s="8">
        <f t="shared" si="109"/>
        <v>-2.9627710114882957</v>
      </c>
      <c r="BA20" s="8">
        <f t="shared" si="109"/>
        <v>11.907838122037392</v>
      </c>
      <c r="BB20" s="8">
        <f t="shared" si="109"/>
        <v>-1.2999071494893222</v>
      </c>
      <c r="BC20" s="8">
        <f t="shared" si="109"/>
        <v>13.825529938129938</v>
      </c>
    </row>
    <row r="21" spans="1:55" s="4" customFormat="1" x14ac:dyDescent="0.2">
      <c r="A21" s="24" t="s">
        <v>13</v>
      </c>
      <c r="B21" s="24"/>
      <c r="C21" s="24"/>
      <c r="D21" s="24"/>
      <c r="E21" s="24"/>
      <c r="F21" s="24"/>
      <c r="AC21" s="24" t="s">
        <v>13</v>
      </c>
      <c r="AD21" s="24"/>
      <c r="AE21" s="24"/>
      <c r="AF21" s="24"/>
      <c r="AG21" s="24"/>
      <c r="AH21" s="24"/>
    </row>
    <row r="22" spans="1:55" x14ac:dyDescent="0.2">
      <c r="A22" s="20"/>
      <c r="B22" s="20"/>
      <c r="C22" s="20" t="s">
        <v>15</v>
      </c>
      <c r="D22" s="20"/>
      <c r="E22" s="20" t="s">
        <v>16</v>
      </c>
      <c r="F22" s="20"/>
      <c r="G22" s="6"/>
      <c r="H22" s="20" t="s">
        <v>17</v>
      </c>
      <c r="I22" s="20"/>
      <c r="J22" s="20" t="s">
        <v>137</v>
      </c>
      <c r="K22" s="20"/>
      <c r="L22" s="20" t="s">
        <v>18</v>
      </c>
      <c r="M22" s="20"/>
      <c r="N22" s="6"/>
      <c r="O22" s="20" t="s">
        <v>19</v>
      </c>
      <c r="P22" s="20"/>
      <c r="Q22" s="20" t="s">
        <v>20</v>
      </c>
      <c r="R22" s="20"/>
      <c r="S22" s="20" t="s">
        <v>21</v>
      </c>
      <c r="T22" s="20"/>
      <c r="U22" s="6"/>
      <c r="V22" s="20" t="s">
        <v>22</v>
      </c>
      <c r="W22" s="20"/>
      <c r="X22" s="20" t="s">
        <v>23</v>
      </c>
      <c r="Y22" s="20"/>
      <c r="Z22" s="20" t="s">
        <v>24</v>
      </c>
      <c r="AA22" s="20"/>
      <c r="AC22" s="20"/>
      <c r="AD22" s="20"/>
      <c r="AE22" s="20" t="s">
        <v>25</v>
      </c>
      <c r="AF22" s="20"/>
      <c r="AG22" s="20" t="s">
        <v>26</v>
      </c>
      <c r="AH22" s="20"/>
      <c r="AI22" s="6"/>
      <c r="AJ22" s="20" t="s">
        <v>27</v>
      </c>
      <c r="AK22" s="20"/>
      <c r="AL22" s="20" t="s">
        <v>28</v>
      </c>
      <c r="AM22" s="20"/>
      <c r="AN22" s="20" t="s">
        <v>29</v>
      </c>
      <c r="AO22" s="20"/>
      <c r="AP22" s="6"/>
      <c r="AQ22" s="20" t="s">
        <v>30</v>
      </c>
      <c r="AR22" s="20"/>
      <c r="AS22" s="20" t="s">
        <v>25</v>
      </c>
      <c r="AT22" s="20"/>
      <c r="AU22" s="20" t="s">
        <v>31</v>
      </c>
      <c r="AV22" s="20"/>
      <c r="AW22" s="6"/>
      <c r="AX22" s="20" t="s">
        <v>32</v>
      </c>
      <c r="AY22" s="20"/>
      <c r="AZ22" s="20" t="s">
        <v>33</v>
      </c>
      <c r="BA22" s="20"/>
      <c r="BB22" s="20" t="s">
        <v>34</v>
      </c>
      <c r="BC22" s="20"/>
    </row>
    <row r="23" spans="1:55" x14ac:dyDescent="0.2">
      <c r="D23" s="8"/>
      <c r="F23" s="8"/>
      <c r="G23" s="8"/>
      <c r="I23" s="8"/>
      <c r="K23" s="8"/>
      <c r="M23" s="8"/>
      <c r="N23" s="8"/>
      <c r="P23" s="8"/>
      <c r="R23" s="8"/>
      <c r="T23" s="8"/>
      <c r="U23" s="8"/>
      <c r="W23" s="8"/>
      <c r="Y23" s="8"/>
      <c r="AA23" s="8"/>
      <c r="AF23" s="8"/>
      <c r="AH23" s="8"/>
      <c r="AI23" s="8"/>
      <c r="AK23" s="8"/>
      <c r="AM23" s="8"/>
      <c r="AO23" s="8"/>
      <c r="AP23" s="8"/>
      <c r="AR23" s="8"/>
      <c r="AT23" s="8"/>
      <c r="AV23" s="8"/>
      <c r="AW23" s="8"/>
      <c r="AY23" s="8"/>
      <c r="BA23" s="8"/>
      <c r="BC23" s="8"/>
    </row>
    <row r="24" spans="1:55" s="4" customFormat="1" x14ac:dyDescent="0.2">
      <c r="A24" s="14" t="s">
        <v>149</v>
      </c>
      <c r="AC24" s="14" t="s">
        <v>151</v>
      </c>
    </row>
    <row r="25" spans="1:55" s="1" customFormat="1" x14ac:dyDescent="0.2">
      <c r="A25" s="15"/>
      <c r="B25" s="22" t="s">
        <v>7</v>
      </c>
      <c r="C25" s="22"/>
      <c r="D25" s="22"/>
      <c r="E25" s="22"/>
      <c r="F25" s="22"/>
      <c r="G25" s="5"/>
      <c r="H25" s="22" t="s">
        <v>0</v>
      </c>
      <c r="I25" s="22"/>
      <c r="J25" s="22"/>
      <c r="K25" s="22"/>
      <c r="L25" s="22"/>
      <c r="M25" s="22"/>
      <c r="N25" s="5"/>
      <c r="O25" s="22" t="s">
        <v>1</v>
      </c>
      <c r="P25" s="22"/>
      <c r="Q25" s="22"/>
      <c r="R25" s="22"/>
      <c r="S25" s="22"/>
      <c r="T25" s="22"/>
      <c r="U25" s="5"/>
      <c r="V25" s="22" t="s">
        <v>11</v>
      </c>
      <c r="W25" s="22"/>
      <c r="X25" s="22"/>
      <c r="Y25" s="22"/>
      <c r="Z25" s="22"/>
      <c r="AA25" s="22"/>
      <c r="AC25" s="15"/>
      <c r="AD25" s="22" t="s">
        <v>7</v>
      </c>
      <c r="AE25" s="22"/>
      <c r="AF25" s="22"/>
      <c r="AG25" s="22"/>
      <c r="AH25" s="22"/>
      <c r="AI25" s="5"/>
      <c r="AJ25" s="22" t="s">
        <v>0</v>
      </c>
      <c r="AK25" s="22"/>
      <c r="AL25" s="22"/>
      <c r="AM25" s="22"/>
      <c r="AN25" s="22"/>
      <c r="AO25" s="22"/>
      <c r="AP25" s="5"/>
      <c r="AQ25" s="22" t="s">
        <v>1</v>
      </c>
      <c r="AR25" s="22"/>
      <c r="AS25" s="22"/>
      <c r="AT25" s="22"/>
      <c r="AU25" s="22"/>
      <c r="AV25" s="22"/>
      <c r="AW25" s="5"/>
      <c r="AX25" s="22" t="s">
        <v>11</v>
      </c>
      <c r="AY25" s="22"/>
      <c r="AZ25" s="22"/>
      <c r="BA25" s="22"/>
      <c r="BB25" s="22"/>
      <c r="BC25" s="22"/>
    </row>
    <row r="26" spans="1:55" s="1" customFormat="1" x14ac:dyDescent="0.2">
      <c r="A26" s="4"/>
      <c r="B26" s="1" t="s">
        <v>7</v>
      </c>
      <c r="C26" s="21" t="s">
        <v>2</v>
      </c>
      <c r="D26" s="21"/>
      <c r="E26" s="21" t="s">
        <v>3</v>
      </c>
      <c r="F26" s="21"/>
      <c r="H26" s="21" t="s">
        <v>7</v>
      </c>
      <c r="I26" s="21"/>
      <c r="J26" s="21" t="s">
        <v>2</v>
      </c>
      <c r="K26" s="21"/>
      <c r="L26" s="21" t="s">
        <v>3</v>
      </c>
      <c r="M26" s="21"/>
      <c r="O26" s="21" t="s">
        <v>7</v>
      </c>
      <c r="P26" s="21"/>
      <c r="Q26" s="21" t="s">
        <v>2</v>
      </c>
      <c r="R26" s="21"/>
      <c r="S26" s="21" t="s">
        <v>3</v>
      </c>
      <c r="T26" s="21"/>
      <c r="V26" s="21" t="s">
        <v>7</v>
      </c>
      <c r="W26" s="21"/>
      <c r="X26" s="21" t="s">
        <v>2</v>
      </c>
      <c r="Y26" s="21"/>
      <c r="Z26" s="21" t="s">
        <v>3</v>
      </c>
      <c r="AA26" s="21"/>
      <c r="AC26" s="4"/>
      <c r="AD26" s="1" t="s">
        <v>7</v>
      </c>
      <c r="AE26" s="21" t="s">
        <v>2</v>
      </c>
      <c r="AF26" s="21"/>
      <c r="AG26" s="21" t="s">
        <v>3</v>
      </c>
      <c r="AH26" s="21"/>
      <c r="AJ26" s="21" t="s">
        <v>7</v>
      </c>
      <c r="AK26" s="21"/>
      <c r="AL26" s="21" t="s">
        <v>2</v>
      </c>
      <c r="AM26" s="21"/>
      <c r="AN26" s="21" t="s">
        <v>3</v>
      </c>
      <c r="AO26" s="21"/>
      <c r="AQ26" s="21" t="s">
        <v>7</v>
      </c>
      <c r="AR26" s="21"/>
      <c r="AS26" s="21" t="s">
        <v>2</v>
      </c>
      <c r="AT26" s="21"/>
      <c r="AU26" s="21" t="s">
        <v>3</v>
      </c>
      <c r="AV26" s="21"/>
      <c r="AX26" s="21" t="s">
        <v>7</v>
      </c>
      <c r="AY26" s="21"/>
      <c r="AZ26" s="21" t="s">
        <v>2</v>
      </c>
      <c r="BA26" s="21"/>
      <c r="BB26" s="21" t="s">
        <v>3</v>
      </c>
      <c r="BC26" s="21"/>
    </row>
    <row r="27" spans="1:55" s="1" customFormat="1" x14ac:dyDescent="0.2">
      <c r="A27" s="16" t="s">
        <v>12</v>
      </c>
      <c r="B27" s="12" t="s">
        <v>5</v>
      </c>
      <c r="C27" s="12" t="s">
        <v>5</v>
      </c>
      <c r="D27" s="13" t="s">
        <v>6</v>
      </c>
      <c r="E27" s="12" t="s">
        <v>5</v>
      </c>
      <c r="F27" s="13" t="s">
        <v>6</v>
      </c>
      <c r="G27" s="13"/>
      <c r="H27" s="12" t="s">
        <v>5</v>
      </c>
      <c r="I27" s="13" t="s">
        <v>6</v>
      </c>
      <c r="J27" s="12" t="s">
        <v>5</v>
      </c>
      <c r="K27" s="13" t="s">
        <v>6</v>
      </c>
      <c r="L27" s="12" t="s">
        <v>5</v>
      </c>
      <c r="M27" s="13" t="s">
        <v>6</v>
      </c>
      <c r="N27" s="13"/>
      <c r="O27" s="12" t="s">
        <v>5</v>
      </c>
      <c r="P27" s="13" t="s">
        <v>6</v>
      </c>
      <c r="Q27" s="12" t="s">
        <v>5</v>
      </c>
      <c r="R27" s="13" t="s">
        <v>6</v>
      </c>
      <c r="S27" s="12" t="s">
        <v>5</v>
      </c>
      <c r="T27" s="13" t="s">
        <v>6</v>
      </c>
      <c r="U27" s="13"/>
      <c r="V27" s="12" t="s">
        <v>5</v>
      </c>
      <c r="W27" s="13" t="s">
        <v>6</v>
      </c>
      <c r="X27" s="12" t="s">
        <v>5</v>
      </c>
      <c r="Y27" s="13" t="s">
        <v>6</v>
      </c>
      <c r="Z27" s="12" t="s">
        <v>5</v>
      </c>
      <c r="AA27" s="13" t="s">
        <v>6</v>
      </c>
      <c r="AC27" s="16" t="s">
        <v>12</v>
      </c>
      <c r="AD27" s="12" t="s">
        <v>5</v>
      </c>
      <c r="AE27" s="12" t="s">
        <v>5</v>
      </c>
      <c r="AF27" s="13" t="s">
        <v>6</v>
      </c>
      <c r="AG27" s="12" t="s">
        <v>5</v>
      </c>
      <c r="AH27" s="13" t="s">
        <v>6</v>
      </c>
      <c r="AI27" s="13"/>
      <c r="AJ27" s="12" t="s">
        <v>5</v>
      </c>
      <c r="AK27" s="13" t="s">
        <v>6</v>
      </c>
      <c r="AL27" s="12" t="s">
        <v>5</v>
      </c>
      <c r="AM27" s="13" t="s">
        <v>6</v>
      </c>
      <c r="AN27" s="12" t="s">
        <v>5</v>
      </c>
      <c r="AO27" s="13" t="s">
        <v>6</v>
      </c>
      <c r="AP27" s="13"/>
      <c r="AQ27" s="12" t="s">
        <v>5</v>
      </c>
      <c r="AR27" s="13" t="s">
        <v>6</v>
      </c>
      <c r="AS27" s="12" t="s">
        <v>5</v>
      </c>
      <c r="AT27" s="13" t="s">
        <v>6</v>
      </c>
      <c r="AU27" s="12" t="s">
        <v>5</v>
      </c>
      <c r="AV27" s="13" t="s">
        <v>6</v>
      </c>
      <c r="AW27" s="13"/>
      <c r="AX27" s="12" t="s">
        <v>5</v>
      </c>
      <c r="AY27" s="13" t="s">
        <v>6</v>
      </c>
      <c r="AZ27" s="12" t="s">
        <v>5</v>
      </c>
      <c r="BA27" s="13" t="s">
        <v>6</v>
      </c>
      <c r="BB27" s="12" t="s">
        <v>5</v>
      </c>
      <c r="BC27" s="13" t="s">
        <v>6</v>
      </c>
    </row>
    <row r="28" spans="1:55" x14ac:dyDescent="0.2">
      <c r="A28" s="4">
        <v>2004</v>
      </c>
      <c r="B28" s="7">
        <v>28169.099792480469</v>
      </c>
      <c r="C28" s="7">
        <v>17938.007858276367</v>
      </c>
      <c r="D28" s="8">
        <f>C28/$B28*100</f>
        <v>63.679734142816955</v>
      </c>
      <c r="E28" s="7">
        <v>10231.091850280762</v>
      </c>
      <c r="F28" s="8">
        <f>E28/$B28*100</f>
        <v>36.320265559256086</v>
      </c>
      <c r="G28" s="8"/>
      <c r="H28" s="7">
        <v>6818.626220703125</v>
      </c>
      <c r="I28" s="8">
        <f>H28/$B28*100</f>
        <v>24.206049433369916</v>
      </c>
      <c r="J28" s="7">
        <v>4745.5856170654297</v>
      </c>
      <c r="K28" s="8">
        <f>J28/$B28*100</f>
        <v>16.846777682019603</v>
      </c>
      <c r="L28" s="7">
        <v>2073.0407028198242</v>
      </c>
      <c r="M28" s="8">
        <f>L28/$B28*100</f>
        <v>7.3592721034458002</v>
      </c>
      <c r="N28" s="8"/>
      <c r="O28" s="7">
        <v>17046.734375</v>
      </c>
      <c r="P28" s="8">
        <f>O28/$B28*100</f>
        <v>60.515722904111044</v>
      </c>
      <c r="Q28" s="7">
        <v>10482.763671875</v>
      </c>
      <c r="R28" s="8">
        <f>Q28/$B28*100</f>
        <v>37.213697807529137</v>
      </c>
      <c r="S28" s="7">
        <v>6563.9705810546875</v>
      </c>
      <c r="T28" s="8">
        <f>S28/$B28*100</f>
        <v>23.302024663233613</v>
      </c>
      <c r="U28" s="8"/>
      <c r="V28" s="7">
        <v>4303.7391967773437</v>
      </c>
      <c r="W28" s="8">
        <f>V28/$B28*100</f>
        <v>15.278227662519036</v>
      </c>
      <c r="X28" s="7">
        <v>2709.6585693359375</v>
      </c>
      <c r="Y28" s="8">
        <f>X28/$B28*100</f>
        <v>9.6192586532682185</v>
      </c>
      <c r="Z28" s="7">
        <v>1594.08056640625</v>
      </c>
      <c r="AA28" s="8">
        <f>Z28/$B28*100</f>
        <v>5.6589687925766725</v>
      </c>
      <c r="AB28" s="8"/>
      <c r="AC28" s="4">
        <v>2004</v>
      </c>
      <c r="AD28" s="7">
        <v>31599.330502289897</v>
      </c>
      <c r="AE28" s="7">
        <v>19633.313979099054</v>
      </c>
      <c r="AF28" s="8">
        <f>AE28/$AD28*100</f>
        <v>62.132056809483018</v>
      </c>
      <c r="AG28" s="7">
        <v>11966.01652319084</v>
      </c>
      <c r="AH28" s="8">
        <f>AG28/$AD28*100</f>
        <v>37.867943190516975</v>
      </c>
      <c r="AI28" s="8"/>
      <c r="AJ28" s="7">
        <v>8794.1666973408719</v>
      </c>
      <c r="AK28" s="8">
        <f>AJ28/$AD28*100</f>
        <v>27.830231076267857</v>
      </c>
      <c r="AL28" s="7">
        <v>6219.0944226127076</v>
      </c>
      <c r="AM28" s="8">
        <f>AL28/$AD28*100</f>
        <v>19.681095528786695</v>
      </c>
      <c r="AN28" s="7">
        <v>2575.0722747281634</v>
      </c>
      <c r="AO28" s="8">
        <f>AN28/$AD28*100</f>
        <v>8.1491355474811602</v>
      </c>
      <c r="AP28" s="8"/>
      <c r="AQ28" s="7">
        <v>18042.906812254223</v>
      </c>
      <c r="AR28" s="8">
        <f>AQ28/$AD28*100</f>
        <v>57.099016103985853</v>
      </c>
      <c r="AS28" s="7">
        <v>10283.887075142517</v>
      </c>
      <c r="AT28" s="8">
        <f>AS28/$AD28*100</f>
        <v>32.54463595169296</v>
      </c>
      <c r="AU28" s="7">
        <v>7759.0197371117083</v>
      </c>
      <c r="AV28" s="8">
        <f>AU28/$AD28*100</f>
        <v>24.554380152292904</v>
      </c>
      <c r="AW28" s="8"/>
      <c r="AX28" s="7">
        <v>4762.2569926947981</v>
      </c>
      <c r="AY28" s="8">
        <f>AX28/$AD28*100</f>
        <v>15.070752819746271</v>
      </c>
      <c r="AZ28" s="7">
        <v>3130.3324813438289</v>
      </c>
      <c r="BA28" s="8">
        <f>AZ28/$AD28*100</f>
        <v>9.9063253290033604</v>
      </c>
      <c r="BB28" s="7">
        <v>1631.9245113509692</v>
      </c>
      <c r="BC28" s="8">
        <f>BB28/$AD28*100</f>
        <v>5.1644274907429102</v>
      </c>
    </row>
    <row r="29" spans="1:55" x14ac:dyDescent="0.2">
      <c r="A29" s="4">
        <v>2005</v>
      </c>
      <c r="B29" s="7">
        <v>28474.652984619141</v>
      </c>
      <c r="C29" s="7">
        <v>17948.944030761719</v>
      </c>
      <c r="D29" s="8">
        <f t="shared" ref="D29:D37" si="110">C29/$B29*100</f>
        <v>63.03481219053667</v>
      </c>
      <c r="E29" s="7">
        <v>10525.709259033203</v>
      </c>
      <c r="F29" s="8">
        <f t="shared" ref="F29:I37" si="111">E29/$B29*100</f>
        <v>36.965188881208725</v>
      </c>
      <c r="G29" s="8"/>
      <c r="H29" s="7">
        <v>6500.9664611816406</v>
      </c>
      <c r="I29" s="8">
        <f t="shared" si="111"/>
        <v>22.830713563719986</v>
      </c>
      <c r="J29" s="7">
        <v>4465.0803527832031</v>
      </c>
      <c r="K29" s="8">
        <f t="shared" ref="K29:K37" si="112">J29/$B29*100</f>
        <v>15.680894707286019</v>
      </c>
      <c r="L29" s="7">
        <v>2035.88623046875</v>
      </c>
      <c r="M29" s="8">
        <f t="shared" ref="M29:M37" si="113">L29/$B29*100</f>
        <v>7.1498192851321267</v>
      </c>
      <c r="N29" s="8"/>
      <c r="O29" s="7">
        <v>17363.71875</v>
      </c>
      <c r="P29" s="8">
        <f t="shared" ref="P29:P37" si="114">O29/$B29*100</f>
        <v>60.979562277296871</v>
      </c>
      <c r="Q29" s="7">
        <v>10528.2060546875</v>
      </c>
      <c r="R29" s="8">
        <f t="shared" ref="R29:R37" si="115">Q29/$B29*100</f>
        <v>36.973957366133355</v>
      </c>
      <c r="S29" s="7">
        <v>6835.512939453125</v>
      </c>
      <c r="T29" s="8">
        <f t="shared" ref="T29:T37" si="116">S29/$B29*100</f>
        <v>24.005605768559825</v>
      </c>
      <c r="U29" s="8"/>
      <c r="V29" s="7">
        <v>4609.9677734375</v>
      </c>
      <c r="W29" s="8">
        <f t="shared" ref="W29:W37" si="117">V29/$B29*100</f>
        <v>16.189724158983143</v>
      </c>
      <c r="X29" s="7">
        <v>2955.6576232910156</v>
      </c>
      <c r="Y29" s="8">
        <f t="shared" ref="Y29:Y37" si="118">X29/$B29*100</f>
        <v>10.379960117117292</v>
      </c>
      <c r="Z29" s="7">
        <v>1654.3100891113281</v>
      </c>
      <c r="AA29" s="8">
        <f t="shared" ref="AA29:AA37" si="119">Z29/$B29*100</f>
        <v>5.8097638275167736</v>
      </c>
      <c r="AB29" s="8"/>
      <c r="AC29" s="4">
        <v>2005</v>
      </c>
      <c r="AD29" s="7">
        <v>31850.856665275922</v>
      </c>
      <c r="AE29" s="7">
        <v>19751.235479590508</v>
      </c>
      <c r="AF29" s="8">
        <f t="shared" ref="AF29:AH38" si="120">AE29/$AD29*100</f>
        <v>62.01163029038235</v>
      </c>
      <c r="AG29" s="7">
        <v>12099.621185685419</v>
      </c>
      <c r="AH29" s="8">
        <f t="shared" si="120"/>
        <v>37.988369709617672</v>
      </c>
      <c r="AI29" s="8"/>
      <c r="AJ29" s="7">
        <v>8730.1616208141422</v>
      </c>
      <c r="AK29" s="8">
        <f t="shared" ref="AK29" si="121">AJ29/$AD29*100</f>
        <v>27.409503337886164</v>
      </c>
      <c r="AL29" s="7">
        <v>6081.8912626608999</v>
      </c>
      <c r="AM29" s="8">
        <f t="shared" ref="AM29" si="122">AL29/$AD29*100</f>
        <v>19.094906383762762</v>
      </c>
      <c r="AN29" s="7">
        <v>2648.2703581532433</v>
      </c>
      <c r="AO29" s="8">
        <f t="shared" ref="AO29" si="123">AN29/$AD29*100</f>
        <v>8.3145969541234042</v>
      </c>
      <c r="AP29" s="8"/>
      <c r="AQ29" s="7">
        <v>18192.161462644461</v>
      </c>
      <c r="AR29" s="8">
        <f t="shared" ref="AR29" si="124">AQ29/$AD29*100</f>
        <v>57.11671008986616</v>
      </c>
      <c r="AS29" s="7">
        <v>10469.957815959235</v>
      </c>
      <c r="AT29" s="8">
        <f t="shared" ref="AT29" si="125">AS29/$AD29*100</f>
        <v>32.871824849137177</v>
      </c>
      <c r="AU29" s="7">
        <v>7722.2036466852242</v>
      </c>
      <c r="AV29" s="8">
        <f t="shared" ref="AV29" si="126">AU29/$AD29*100</f>
        <v>24.244885240728976</v>
      </c>
      <c r="AW29" s="8"/>
      <c r="AX29" s="7">
        <v>4928.5335818173198</v>
      </c>
      <c r="AY29" s="8">
        <f t="shared" ref="AY29" si="127">AX29/$AD29*100</f>
        <v>15.473786572247677</v>
      </c>
      <c r="AZ29" s="7">
        <v>3199.3864009703716</v>
      </c>
      <c r="BA29" s="8">
        <f t="shared" ref="BA29" si="128">AZ29/$AD29*100</f>
        <v>10.0448990574824</v>
      </c>
      <c r="BB29" s="7">
        <v>1729.1471808469491</v>
      </c>
      <c r="BC29" s="8">
        <f t="shared" ref="BC29" si="129">BB29/$AD29*100</f>
        <v>5.4288875147652789</v>
      </c>
    </row>
    <row r="30" spans="1:55" x14ac:dyDescent="0.2">
      <c r="A30" s="4">
        <v>2006</v>
      </c>
      <c r="B30" s="7">
        <v>28072.230499267578</v>
      </c>
      <c r="C30" s="7">
        <v>17856.09504699707</v>
      </c>
      <c r="D30" s="8">
        <f t="shared" si="110"/>
        <v>63.607681788815981</v>
      </c>
      <c r="E30" s="7">
        <v>10216.135467529297</v>
      </c>
      <c r="F30" s="8">
        <f t="shared" si="111"/>
        <v>36.392318265539473</v>
      </c>
      <c r="G30" s="8"/>
      <c r="H30" s="7">
        <v>6337.8564453125</v>
      </c>
      <c r="I30" s="8">
        <f t="shared" si="111"/>
        <v>22.576960692446075</v>
      </c>
      <c r="J30" s="7">
        <v>4411.6529693603516</v>
      </c>
      <c r="K30" s="8">
        <f t="shared" si="112"/>
        <v>15.715363157464294</v>
      </c>
      <c r="L30" s="7">
        <v>1926.2033843994141</v>
      </c>
      <c r="M30" s="8">
        <f t="shared" si="113"/>
        <v>6.8615972088490436</v>
      </c>
      <c r="N30" s="8"/>
      <c r="O30" s="7">
        <v>16933.666259765625</v>
      </c>
      <c r="P30" s="8">
        <f t="shared" si="114"/>
        <v>60.321769800969093</v>
      </c>
      <c r="Q30" s="7">
        <v>10369.4501953125</v>
      </c>
      <c r="R30" s="8">
        <f t="shared" si="115"/>
        <v>36.938461999245284</v>
      </c>
      <c r="S30" s="7">
        <v>6564.21630859375</v>
      </c>
      <c r="T30" s="8">
        <f t="shared" si="116"/>
        <v>23.383308671411111</v>
      </c>
      <c r="U30" s="8"/>
      <c r="V30" s="7">
        <v>4800.7077941894531</v>
      </c>
      <c r="W30" s="8">
        <f t="shared" si="117"/>
        <v>17.101269506584831</v>
      </c>
      <c r="X30" s="7">
        <v>3074.9918823242187</v>
      </c>
      <c r="Y30" s="8">
        <f t="shared" si="118"/>
        <v>10.953856632106405</v>
      </c>
      <c r="Z30" s="7">
        <v>1725.7157745361328</v>
      </c>
      <c r="AA30" s="8">
        <f t="shared" si="119"/>
        <v>6.147412385279317</v>
      </c>
      <c r="AB30" s="8"/>
      <c r="AC30" s="4">
        <v>2006</v>
      </c>
      <c r="AD30" s="7">
        <v>31743.443679504053</v>
      </c>
      <c r="AE30" s="7">
        <v>19587.628759699779</v>
      </c>
      <c r="AF30" s="8">
        <f t="shared" si="120"/>
        <v>61.706061123881852</v>
      </c>
      <c r="AG30" s="7">
        <v>12155.814919804276</v>
      </c>
      <c r="AH30" s="8">
        <f t="shared" si="120"/>
        <v>38.293938876118162</v>
      </c>
      <c r="AI30" s="8"/>
      <c r="AJ30" s="7">
        <v>8143.0347251706662</v>
      </c>
      <c r="AK30" s="8">
        <f t="shared" ref="AK30" si="130">AJ30/$AD30*100</f>
        <v>25.652650693435696</v>
      </c>
      <c r="AL30" s="7">
        <v>5743.8972124595866</v>
      </c>
      <c r="AM30" s="8">
        <f t="shared" ref="AM30" si="131">AL30/$AD30*100</f>
        <v>18.09475137748926</v>
      </c>
      <c r="AN30" s="7">
        <v>2399.13751271108</v>
      </c>
      <c r="AO30" s="8">
        <f t="shared" ref="AO30" si="132">AN30/$AD30*100</f>
        <v>7.5578993159464396</v>
      </c>
      <c r="AP30" s="8"/>
      <c r="AQ30" s="7">
        <v>18477.331825776389</v>
      </c>
      <c r="AR30" s="8">
        <f t="shared" ref="AR30" si="133">AQ30/$AD30*100</f>
        <v>58.208340633523449</v>
      </c>
      <c r="AS30" s="7">
        <v>10571.286696857911</v>
      </c>
      <c r="AT30" s="8">
        <f t="shared" ref="AT30" si="134">AS30/$AD30*100</f>
        <v>33.302268032385932</v>
      </c>
      <c r="AU30" s="7">
        <v>7906.0451289184766</v>
      </c>
      <c r="AV30" s="8">
        <f t="shared" ref="AV30" si="135">AU30/$AD30*100</f>
        <v>24.906072601137513</v>
      </c>
      <c r="AW30" s="8"/>
      <c r="AX30" s="7">
        <v>5123.077128556999</v>
      </c>
      <c r="AY30" s="8">
        <f t="shared" ref="AY30" si="136">AX30/$AD30*100</f>
        <v>16.139008673040859</v>
      </c>
      <c r="AZ30" s="7">
        <v>3272.4448503822805</v>
      </c>
      <c r="BA30" s="8">
        <f t="shared" ref="BA30" si="137">AZ30/$AD30*100</f>
        <v>10.30904171400665</v>
      </c>
      <c r="BB30" s="7">
        <v>1850.6322781747187</v>
      </c>
      <c r="BC30" s="8">
        <f t="shared" ref="BC30" si="138">BB30/$AD30*100</f>
        <v>5.8299669590342074</v>
      </c>
    </row>
    <row r="31" spans="1:55" x14ac:dyDescent="0.2">
      <c r="A31" s="4">
        <v>2007</v>
      </c>
      <c r="B31" s="7">
        <v>28568.764068603516</v>
      </c>
      <c r="C31" s="7">
        <v>18203.956237792969</v>
      </c>
      <c r="D31" s="8">
        <f t="shared" si="110"/>
        <v>63.719789186815902</v>
      </c>
      <c r="E31" s="7">
        <v>10364.807434082031</v>
      </c>
      <c r="F31" s="8">
        <f t="shared" si="111"/>
        <v>36.28020942450479</v>
      </c>
      <c r="G31" s="8"/>
      <c r="H31" s="7">
        <v>6166.3499145507812</v>
      </c>
      <c r="I31" s="8">
        <f t="shared" si="111"/>
        <v>21.584237595099442</v>
      </c>
      <c r="J31" s="7">
        <v>4297.9409484863281</v>
      </c>
      <c r="K31" s="8">
        <f t="shared" si="112"/>
        <v>15.044196305326619</v>
      </c>
      <c r="L31" s="7">
        <v>1868.4090957641602</v>
      </c>
      <c r="M31" s="8">
        <f t="shared" si="113"/>
        <v>6.5400417437641387</v>
      </c>
      <c r="N31" s="8"/>
      <c r="O31" s="7">
        <v>17234.553955078125</v>
      </c>
      <c r="P31" s="8">
        <f t="shared" si="114"/>
        <v>60.32656475335083</v>
      </c>
      <c r="Q31" s="7">
        <v>10536.69775390625</v>
      </c>
      <c r="R31" s="8">
        <f t="shared" si="115"/>
        <v>36.881881654397034</v>
      </c>
      <c r="S31" s="7">
        <v>6697.855712890625</v>
      </c>
      <c r="T31" s="8">
        <f t="shared" si="116"/>
        <v>23.444681389810036</v>
      </c>
      <c r="U31" s="8"/>
      <c r="V31" s="7">
        <v>5167.8601989746094</v>
      </c>
      <c r="W31" s="8">
        <f t="shared" si="117"/>
        <v>18.089197651549725</v>
      </c>
      <c r="X31" s="7">
        <v>3369.3175354003906</v>
      </c>
      <c r="Y31" s="8">
        <f t="shared" si="118"/>
        <v>11.793711227092254</v>
      </c>
      <c r="Z31" s="7">
        <v>1798.5426254272461</v>
      </c>
      <c r="AA31" s="8">
        <f t="shared" si="119"/>
        <v>6.295486290930616</v>
      </c>
      <c r="AB31" s="8"/>
      <c r="AC31" s="4">
        <v>2007</v>
      </c>
      <c r="AD31" s="7">
        <v>32679.768766222653</v>
      </c>
      <c r="AE31" s="7">
        <v>20216.837726659938</v>
      </c>
      <c r="AF31" s="8">
        <f t="shared" si="120"/>
        <v>61.863466266492608</v>
      </c>
      <c r="AG31" s="7">
        <v>12462.931039562718</v>
      </c>
      <c r="AH31" s="8">
        <f t="shared" si="120"/>
        <v>38.136533733507406</v>
      </c>
      <c r="AI31" s="8"/>
      <c r="AJ31" s="7">
        <v>8093.7106319311342</v>
      </c>
      <c r="AK31" s="8">
        <f t="shared" ref="AK31" si="139">AJ31/$AD31*100</f>
        <v>24.766731643146382</v>
      </c>
      <c r="AL31" s="7">
        <v>5706.2339481709478</v>
      </c>
      <c r="AM31" s="8">
        <f t="shared" ref="AM31" si="140">AL31/$AD31*100</f>
        <v>17.461059743081261</v>
      </c>
      <c r="AN31" s="7">
        <v>2387.4766837601865</v>
      </c>
      <c r="AO31" s="8">
        <f t="shared" ref="AO31" si="141">AN31/$AD31*100</f>
        <v>7.3056719000651205</v>
      </c>
      <c r="AP31" s="8"/>
      <c r="AQ31" s="7">
        <v>18960.361612004999</v>
      </c>
      <c r="AR31" s="8">
        <f t="shared" ref="AR31" si="142">AQ31/$AD31*100</f>
        <v>58.018652909203453</v>
      </c>
      <c r="AS31" s="7">
        <v>10940.874226663373</v>
      </c>
      <c r="AT31" s="8">
        <f t="shared" ref="AT31" si="143">AS31/$AD31*100</f>
        <v>33.479044190703412</v>
      </c>
      <c r="AU31" s="7">
        <v>8019.4873853416238</v>
      </c>
      <c r="AV31" s="8">
        <f t="shared" ref="AV31" si="144">AU31/$AD31*100</f>
        <v>24.53960871850003</v>
      </c>
      <c r="AW31" s="8"/>
      <c r="AX31" s="7">
        <v>5625.6965222865265</v>
      </c>
      <c r="AY31" s="8">
        <f t="shared" ref="AY31" si="145">AX31/$AD31*100</f>
        <v>17.214615447650189</v>
      </c>
      <c r="AZ31" s="7">
        <v>3569.7295518256196</v>
      </c>
      <c r="BA31" s="8">
        <f t="shared" ref="BA31" si="146">AZ31/$AD31*100</f>
        <v>10.92336233270794</v>
      </c>
      <c r="BB31" s="7">
        <v>2055.9669704609064</v>
      </c>
      <c r="BC31" s="8">
        <f t="shared" ref="BC31" si="147">BB31/$AD31*100</f>
        <v>6.2912531149422479</v>
      </c>
    </row>
    <row r="32" spans="1:55" x14ac:dyDescent="0.2">
      <c r="A32" s="4">
        <v>2008</v>
      </c>
      <c r="B32" s="7">
        <v>28821.472351074219</v>
      </c>
      <c r="C32" s="7">
        <v>18453.808959960938</v>
      </c>
      <c r="D32" s="8">
        <f t="shared" si="110"/>
        <v>64.02798835248656</v>
      </c>
      <c r="E32" s="7">
        <v>10367.663017272949</v>
      </c>
      <c r="F32" s="8">
        <f t="shared" si="111"/>
        <v>35.972010350423787</v>
      </c>
      <c r="G32" s="8"/>
      <c r="H32" s="7">
        <v>6188.8773498535156</v>
      </c>
      <c r="I32" s="8">
        <f t="shared" si="111"/>
        <v>21.473147778388384</v>
      </c>
      <c r="J32" s="7">
        <v>4398.1072387695312</v>
      </c>
      <c r="K32" s="8">
        <f t="shared" si="112"/>
        <v>15.259828454272592</v>
      </c>
      <c r="L32" s="7">
        <v>1790.7700500488281</v>
      </c>
      <c r="M32" s="8">
        <f t="shared" si="113"/>
        <v>6.2133191123460545</v>
      </c>
      <c r="N32" s="8"/>
      <c r="O32" s="7">
        <v>17118.649658203125</v>
      </c>
      <c r="P32" s="8">
        <f t="shared" si="114"/>
        <v>59.395472409184833</v>
      </c>
      <c r="Q32" s="7">
        <v>10559.01953125</v>
      </c>
      <c r="R32" s="8">
        <f t="shared" si="115"/>
        <v>36.635947680363564</v>
      </c>
      <c r="S32" s="7">
        <v>6559.6297607421875</v>
      </c>
      <c r="T32" s="8">
        <f t="shared" si="116"/>
        <v>22.759523458202857</v>
      </c>
      <c r="U32" s="8"/>
      <c r="V32" s="7">
        <v>5513.9453430175781</v>
      </c>
      <c r="W32" s="8">
        <f t="shared" si="117"/>
        <v>19.131379812426776</v>
      </c>
      <c r="X32" s="7">
        <v>3496.6821899414062</v>
      </c>
      <c r="Y32" s="8">
        <f t="shared" si="118"/>
        <v>12.132212217850418</v>
      </c>
      <c r="Z32" s="7">
        <v>2017.2632064819336</v>
      </c>
      <c r="AA32" s="8">
        <f t="shared" si="119"/>
        <v>6.9991677798748793</v>
      </c>
      <c r="AB32" s="8"/>
      <c r="AC32" s="4">
        <v>2008</v>
      </c>
      <c r="AD32" s="7">
        <v>34452.958967606377</v>
      </c>
      <c r="AE32" s="7">
        <v>21235.535009578369</v>
      </c>
      <c r="AF32" s="8">
        <f t="shared" si="120"/>
        <v>61.636317012842369</v>
      </c>
      <c r="AG32" s="7">
        <v>13217.423958028008</v>
      </c>
      <c r="AH32" s="8">
        <f t="shared" si="120"/>
        <v>38.363682987157631</v>
      </c>
      <c r="AI32" s="8"/>
      <c r="AJ32" s="7">
        <v>8674.9036606110021</v>
      </c>
      <c r="AK32" s="8">
        <f t="shared" ref="AK32" si="148">AJ32/$AD32*100</f>
        <v>25.178980037004617</v>
      </c>
      <c r="AL32" s="7">
        <v>6012.7544458260463</v>
      </c>
      <c r="AM32" s="8">
        <f t="shared" ref="AM32" si="149">AL32/$AD32*100</f>
        <v>17.452069796035239</v>
      </c>
      <c r="AN32" s="7">
        <v>2662.1492147849558</v>
      </c>
      <c r="AO32" s="8">
        <f t="shared" ref="AO32" si="150">AN32/$AD32*100</f>
        <v>7.7269102409693815</v>
      </c>
      <c r="AP32" s="8"/>
      <c r="AQ32" s="7">
        <v>19667.36392567421</v>
      </c>
      <c r="AR32" s="8">
        <f t="shared" ref="AR32" si="151">AQ32/$AD32*100</f>
        <v>57.084687396998348</v>
      </c>
      <c r="AS32" s="7">
        <v>11359.718305679302</v>
      </c>
      <c r="AT32" s="8">
        <f t="shared" ref="AT32" si="152">AS32/$AD32*100</f>
        <v>32.971676877913517</v>
      </c>
      <c r="AU32" s="7">
        <v>8307.6456199949062</v>
      </c>
      <c r="AV32" s="8">
        <f t="shared" ref="AV32" si="153">AU32/$AD32*100</f>
        <v>24.113010519084828</v>
      </c>
      <c r="AW32" s="8"/>
      <c r="AX32" s="7">
        <v>6110.6913813211668</v>
      </c>
      <c r="AY32" s="8">
        <f t="shared" ref="AY32" si="154">AX32/$AD32*100</f>
        <v>17.736332565997039</v>
      </c>
      <c r="AZ32" s="7">
        <v>3863.0622580730201</v>
      </c>
      <c r="BA32" s="8">
        <f t="shared" ref="BA32" si="155">AZ32/$AD32*100</f>
        <v>11.212570338893615</v>
      </c>
      <c r="BB32" s="7">
        <v>2247.6291232481467</v>
      </c>
      <c r="BC32" s="8">
        <f t="shared" ref="BC32" si="156">BB32/$AD32*100</f>
        <v>6.5237622271034246</v>
      </c>
    </row>
    <row r="33" spans="1:55" x14ac:dyDescent="0.2">
      <c r="A33" s="4">
        <v>2009</v>
      </c>
      <c r="B33" s="7">
        <v>23092.656387329102</v>
      </c>
      <c r="C33" s="7">
        <v>15023.006683349609</v>
      </c>
      <c r="D33" s="8">
        <f t="shared" si="110"/>
        <v>65.055342405703939</v>
      </c>
      <c r="E33" s="7">
        <v>8069.6498527526855</v>
      </c>
      <c r="F33" s="8">
        <f t="shared" si="111"/>
        <v>34.944658238540669</v>
      </c>
      <c r="G33" s="8"/>
      <c r="H33" s="7">
        <v>4845.7566375732422</v>
      </c>
      <c r="I33" s="8">
        <f t="shared" si="111"/>
        <v>20.983972377608755</v>
      </c>
      <c r="J33" s="7">
        <v>3434.7054443359375</v>
      </c>
      <c r="K33" s="8">
        <f t="shared" si="112"/>
        <v>14.873583128446644</v>
      </c>
      <c r="L33" s="7">
        <v>1411.0511665344238</v>
      </c>
      <c r="M33" s="8">
        <f t="shared" si="113"/>
        <v>6.1103891335284626</v>
      </c>
      <c r="N33" s="8"/>
      <c r="O33" s="7">
        <v>13528.2685546875</v>
      </c>
      <c r="P33" s="8">
        <f t="shared" si="114"/>
        <v>58.582556843094224</v>
      </c>
      <c r="Q33" s="7">
        <v>8562.380126953125</v>
      </c>
      <c r="R33" s="8">
        <f t="shared" si="115"/>
        <v>37.078368046264643</v>
      </c>
      <c r="S33" s="7">
        <v>4965.8886108398437</v>
      </c>
      <c r="T33" s="8">
        <f t="shared" si="116"/>
        <v>21.504189589746019</v>
      </c>
      <c r="U33" s="8"/>
      <c r="V33" s="7">
        <v>4718.6311950683594</v>
      </c>
      <c r="W33" s="8">
        <f t="shared" si="117"/>
        <v>20.433470779297021</v>
      </c>
      <c r="X33" s="7">
        <v>3025.9211120605469</v>
      </c>
      <c r="Y33" s="8">
        <f t="shared" si="118"/>
        <v>13.103391230992656</v>
      </c>
      <c r="Z33" s="7">
        <v>1692.710075378418</v>
      </c>
      <c r="AA33" s="8">
        <f t="shared" si="119"/>
        <v>7.3300795152661813</v>
      </c>
      <c r="AB33" s="8"/>
      <c r="AC33" s="4">
        <v>2009</v>
      </c>
      <c r="AD33" s="7">
        <v>32178.073457711766</v>
      </c>
      <c r="AE33" s="7">
        <v>19684.825832897659</v>
      </c>
      <c r="AF33" s="8">
        <f t="shared" si="120"/>
        <v>61.174656272593019</v>
      </c>
      <c r="AG33" s="7">
        <v>12493.247624814108</v>
      </c>
      <c r="AH33" s="8">
        <f t="shared" si="120"/>
        <v>38.825343727406988</v>
      </c>
      <c r="AI33" s="8"/>
      <c r="AJ33" s="7">
        <v>7544.5511305623313</v>
      </c>
      <c r="AK33" s="8">
        <f t="shared" ref="AK33" si="157">AJ33/$AD33*100</f>
        <v>23.446248702481633</v>
      </c>
      <c r="AL33" s="7">
        <v>5154.3234778045626</v>
      </c>
      <c r="AM33" s="8">
        <f t="shared" ref="AM33" si="158">AL33/$AD33*100</f>
        <v>16.018123286897033</v>
      </c>
      <c r="AN33" s="7">
        <v>2390.2276527577687</v>
      </c>
      <c r="AO33" s="8">
        <f t="shared" ref="AO33" si="159">AN33/$AD33*100</f>
        <v>7.4281254155845966</v>
      </c>
      <c r="AP33" s="8"/>
      <c r="AQ33" s="7">
        <v>18440.462476527784</v>
      </c>
      <c r="AR33" s="8">
        <f t="shared" ref="AR33" si="160">AQ33/$AD33*100</f>
        <v>57.30754049263431</v>
      </c>
      <c r="AS33" s="7">
        <v>10648.724964795048</v>
      </c>
      <c r="AT33" s="8">
        <f t="shared" ref="AT33" si="161">AS33/$AD33*100</f>
        <v>33.093109128455254</v>
      </c>
      <c r="AU33" s="7">
        <v>7791.7375117327383</v>
      </c>
      <c r="AV33" s="8">
        <f t="shared" ref="AV33" si="162">AU33/$AD33*100</f>
        <v>24.21443136417907</v>
      </c>
      <c r="AW33" s="8"/>
      <c r="AX33" s="7">
        <v>6193.0598506216484</v>
      </c>
      <c r="AY33" s="8">
        <f t="shared" ref="AY33" si="163">AX33/$AD33*100</f>
        <v>19.246210804884051</v>
      </c>
      <c r="AZ33" s="7">
        <v>3881.7773902980489</v>
      </c>
      <c r="BA33" s="8">
        <f t="shared" ref="BA33" si="164">AZ33/$AD33*100</f>
        <v>12.063423857240732</v>
      </c>
      <c r="BB33" s="7">
        <v>2311.2824603235981</v>
      </c>
      <c r="BC33" s="8">
        <f t="shared" ref="BC33" si="165">BB33/$AD33*100</f>
        <v>7.1827869476433133</v>
      </c>
    </row>
    <row r="34" spans="1:55" x14ac:dyDescent="0.2">
      <c r="A34" s="4">
        <v>2010</v>
      </c>
      <c r="B34" s="7">
        <v>20244.066589355469</v>
      </c>
      <c r="C34" s="7">
        <v>13060.533874511719</v>
      </c>
      <c r="D34" s="8">
        <f t="shared" si="110"/>
        <v>64.515367092198147</v>
      </c>
      <c r="E34" s="7">
        <v>7183.5325965881348</v>
      </c>
      <c r="F34" s="8">
        <f t="shared" si="111"/>
        <v>35.484632323652342</v>
      </c>
      <c r="G34" s="8"/>
      <c r="H34" s="7">
        <v>4358.6183166503906</v>
      </c>
      <c r="I34" s="8">
        <f t="shared" si="111"/>
        <v>21.530349633122604</v>
      </c>
      <c r="J34" s="7">
        <v>3082.7144470214844</v>
      </c>
      <c r="K34" s="8">
        <f t="shared" si="112"/>
        <v>15.227743069381161</v>
      </c>
      <c r="L34" s="7">
        <v>1275.9038352966309</v>
      </c>
      <c r="M34" s="8">
        <f t="shared" si="113"/>
        <v>6.3026063941496497</v>
      </c>
      <c r="N34" s="8"/>
      <c r="O34" s="7">
        <v>11563.574462890625</v>
      </c>
      <c r="P34" s="8">
        <f t="shared" si="114"/>
        <v>57.120808271648684</v>
      </c>
      <c r="Q34" s="7">
        <v>7171.7291259765625</v>
      </c>
      <c r="R34" s="8">
        <f t="shared" si="115"/>
        <v>35.426326495821392</v>
      </c>
      <c r="S34" s="7">
        <v>4391.8450927734375</v>
      </c>
      <c r="T34" s="8">
        <f t="shared" si="116"/>
        <v>21.694480569841208</v>
      </c>
      <c r="U34" s="8"/>
      <c r="V34" s="7">
        <v>4321.8738098144531</v>
      </c>
      <c r="W34" s="8">
        <f t="shared" si="117"/>
        <v>21.348842095228719</v>
      </c>
      <c r="X34" s="7">
        <v>2806.0903015136719</v>
      </c>
      <c r="Y34" s="8">
        <f t="shared" si="118"/>
        <v>13.8612975269956</v>
      </c>
      <c r="Z34" s="7">
        <v>1515.7836685180664</v>
      </c>
      <c r="AA34" s="8">
        <f t="shared" si="119"/>
        <v>7.4875453596614854</v>
      </c>
      <c r="AB34" s="8"/>
      <c r="AC34" s="4">
        <v>2010</v>
      </c>
      <c r="AD34" s="7">
        <v>34301.611321479511</v>
      </c>
      <c r="AE34" s="7">
        <v>20647.120779046636</v>
      </c>
      <c r="AF34" s="8">
        <f t="shared" si="120"/>
        <v>60.192859704283052</v>
      </c>
      <c r="AG34" s="7">
        <v>13654.490542432879</v>
      </c>
      <c r="AH34" s="8">
        <f t="shared" si="120"/>
        <v>39.807140295716955</v>
      </c>
      <c r="AI34" s="8"/>
      <c r="AJ34" s="7">
        <v>7918.7765786408836</v>
      </c>
      <c r="AK34" s="8">
        <f t="shared" ref="AK34" si="166">AJ34/$AD34*100</f>
        <v>23.085727677411416</v>
      </c>
      <c r="AL34" s="7">
        <v>5402.0386693069722</v>
      </c>
      <c r="AM34" s="8">
        <f t="shared" ref="AM34" si="167">AL34/$AD34*100</f>
        <v>15.748644046713455</v>
      </c>
      <c r="AN34" s="7">
        <v>2516.7379093339123</v>
      </c>
      <c r="AO34" s="8">
        <f t="shared" ref="AO34" si="168">AN34/$AD34*100</f>
        <v>7.337083630697963</v>
      </c>
      <c r="AP34" s="8"/>
      <c r="AQ34" s="7">
        <v>19316.448197072532</v>
      </c>
      <c r="AR34" s="8">
        <f t="shared" ref="AR34" si="169">AQ34/$AD34*100</f>
        <v>56.313530043927294</v>
      </c>
      <c r="AS34" s="7">
        <v>10918.729661927609</v>
      </c>
      <c r="AT34" s="8">
        <f t="shared" ref="AT34" si="170">AS34/$AD34*100</f>
        <v>31.831535724650788</v>
      </c>
      <c r="AU34" s="7">
        <v>8397.7185351449243</v>
      </c>
      <c r="AV34" s="8">
        <f t="shared" ref="AV34" si="171">AU34/$AD34*100</f>
        <v>24.481994319276517</v>
      </c>
      <c r="AW34" s="8"/>
      <c r="AX34" s="7">
        <v>7066.3865457660941</v>
      </c>
      <c r="AY34" s="8">
        <f t="shared" ref="AY34" si="172">AX34/$AD34*100</f>
        <v>20.600742278661279</v>
      </c>
      <c r="AZ34" s="7">
        <v>4326.3524478120544</v>
      </c>
      <c r="BA34" s="8">
        <f t="shared" ref="BA34" si="173">AZ34/$AD34*100</f>
        <v>12.612679932918812</v>
      </c>
      <c r="BB34" s="7">
        <v>2740.0340979540397</v>
      </c>
      <c r="BC34" s="8">
        <f t="shared" ref="BC34" si="174">BB34/$AD34*100</f>
        <v>7.9880623457424669</v>
      </c>
    </row>
    <row r="35" spans="1:55" x14ac:dyDescent="0.2">
      <c r="A35" s="4">
        <v>2011</v>
      </c>
      <c r="B35" s="7">
        <v>18629.294143676758</v>
      </c>
      <c r="C35" s="7">
        <v>12292.873413085938</v>
      </c>
      <c r="D35" s="8">
        <f t="shared" si="110"/>
        <v>65.986791116605147</v>
      </c>
      <c r="E35" s="7">
        <v>6336.420841217041</v>
      </c>
      <c r="F35" s="8">
        <f t="shared" si="111"/>
        <v>34.01320947722423</v>
      </c>
      <c r="G35" s="8"/>
      <c r="H35" s="7">
        <v>4099.3853607177734</v>
      </c>
      <c r="I35" s="8">
        <f t="shared" si="111"/>
        <v>22.005049300857198</v>
      </c>
      <c r="J35" s="7">
        <v>2928.548583984375</v>
      </c>
      <c r="K35" s="8">
        <f t="shared" si="112"/>
        <v>15.720126384812044</v>
      </c>
      <c r="L35" s="7">
        <v>1170.8367347717285</v>
      </c>
      <c r="M35" s="8">
        <f t="shared" si="113"/>
        <v>6.2849226907995295</v>
      </c>
      <c r="N35" s="8"/>
      <c r="O35" s="7">
        <v>10476.698608398437</v>
      </c>
      <c r="P35" s="8">
        <f t="shared" si="114"/>
        <v>56.237764713992064</v>
      </c>
      <c r="Q35" s="7">
        <v>6721.388671875</v>
      </c>
      <c r="R35" s="8">
        <f t="shared" si="115"/>
        <v>36.079674409759669</v>
      </c>
      <c r="S35" s="7">
        <v>3755.3099975585937</v>
      </c>
      <c r="T35" s="8">
        <f t="shared" si="116"/>
        <v>20.15809063186239</v>
      </c>
      <c r="U35" s="8"/>
      <c r="V35" s="7">
        <v>4053.2101745605469</v>
      </c>
      <c r="W35" s="8">
        <f t="shared" si="117"/>
        <v>21.757185985150741</v>
      </c>
      <c r="X35" s="7">
        <v>2642.9361572265625</v>
      </c>
      <c r="Y35" s="8">
        <f t="shared" si="118"/>
        <v>14.186990322033433</v>
      </c>
      <c r="Z35" s="7">
        <v>1410.2741088867187</v>
      </c>
      <c r="AA35" s="8">
        <f t="shared" si="119"/>
        <v>7.5701961545623062</v>
      </c>
      <c r="AB35" s="8"/>
      <c r="AC35" s="4">
        <v>2011</v>
      </c>
      <c r="AD35" s="7">
        <v>33833.541898751391</v>
      </c>
      <c r="AE35" s="7">
        <v>20592.645663255404</v>
      </c>
      <c r="AF35" s="8">
        <f t="shared" si="120"/>
        <v>60.864587352042399</v>
      </c>
      <c r="AG35" s="7">
        <v>13240.896235495982</v>
      </c>
      <c r="AH35" s="8">
        <f t="shared" si="120"/>
        <v>39.135412647957594</v>
      </c>
      <c r="AI35" s="8"/>
      <c r="AJ35" s="7">
        <v>8141.2147117972527</v>
      </c>
      <c r="AK35" s="8">
        <f t="shared" ref="AK35" si="175">AJ35/$AD35*100</f>
        <v>24.062555248162472</v>
      </c>
      <c r="AL35" s="7">
        <v>5557.7123813224225</v>
      </c>
      <c r="AM35" s="8">
        <f t="shared" ref="AM35" si="176">AL35/$AD35*100</f>
        <v>16.426634840520574</v>
      </c>
      <c r="AN35" s="7">
        <v>2583.5023304748297</v>
      </c>
      <c r="AO35" s="8">
        <f t="shared" ref="AO35" si="177">AN35/$AD35*100</f>
        <v>7.6359204076418985</v>
      </c>
      <c r="AP35" s="8"/>
      <c r="AQ35" s="7">
        <v>18692.619655689428</v>
      </c>
      <c r="AR35" s="8">
        <f t="shared" ref="AR35" si="178">AQ35/$AD35*100</f>
        <v>55.248781554198644</v>
      </c>
      <c r="AS35" s="7">
        <v>10810.713613978227</v>
      </c>
      <c r="AT35" s="8">
        <f t="shared" ref="AT35" si="179">AS35/$AD35*100</f>
        <v>31.952651148170773</v>
      </c>
      <c r="AU35" s="7">
        <v>7881.9060417112005</v>
      </c>
      <c r="AV35" s="8">
        <f t="shared" ref="AV35" si="180">AU35/$AD35*100</f>
        <v>23.296130406027864</v>
      </c>
      <c r="AW35" s="8"/>
      <c r="AX35" s="7">
        <v>6999.7075312647048</v>
      </c>
      <c r="AY35" s="8">
        <f t="shared" ref="AY35" si="181">AX35/$AD35*100</f>
        <v>20.688663197638864</v>
      </c>
      <c r="AZ35" s="7">
        <v>4224.2196679547542</v>
      </c>
      <c r="BA35" s="8">
        <f t="shared" ref="BA35" si="182">AZ35/$AD35*100</f>
        <v>12.485301363351043</v>
      </c>
      <c r="BB35" s="7">
        <v>2775.4878633099515</v>
      </c>
      <c r="BC35" s="8">
        <f t="shared" ref="BC35" si="183">BB35/$AD35*100</f>
        <v>8.2033618342878238</v>
      </c>
    </row>
    <row r="36" spans="1:55" x14ac:dyDescent="0.2">
      <c r="A36" s="4">
        <v>2012</v>
      </c>
      <c r="B36" s="7">
        <v>17842.189697265625</v>
      </c>
      <c r="C36" s="7">
        <v>11779.957733154297</v>
      </c>
      <c r="D36" s="8">
        <f t="shared" si="110"/>
        <v>66.023049485678399</v>
      </c>
      <c r="E36" s="7">
        <v>6062.2320709228516</v>
      </c>
      <c r="F36" s="8">
        <f t="shared" si="111"/>
        <v>33.976951112967427</v>
      </c>
      <c r="G36" s="8"/>
      <c r="H36" s="7">
        <v>3989.67431640625</v>
      </c>
      <c r="I36" s="8">
        <f t="shared" si="111"/>
        <v>22.360900674751154</v>
      </c>
      <c r="J36" s="7">
        <v>2855.2257690429687</v>
      </c>
      <c r="K36" s="8">
        <f t="shared" si="112"/>
        <v>16.002664569139412</v>
      </c>
      <c r="L36" s="7">
        <v>1134.4485931396484</v>
      </c>
      <c r="M36" s="8">
        <f t="shared" si="113"/>
        <v>6.358236362174237</v>
      </c>
      <c r="N36" s="8"/>
      <c r="O36" s="7">
        <v>9750.365234375</v>
      </c>
      <c r="P36" s="8">
        <f t="shared" si="114"/>
        <v>54.647806125888664</v>
      </c>
      <c r="Q36" s="7">
        <v>6242.813232421875</v>
      </c>
      <c r="R36" s="8">
        <f t="shared" si="115"/>
        <v>34.989053128263777</v>
      </c>
      <c r="S36" s="7">
        <v>3507.552001953125</v>
      </c>
      <c r="T36" s="8">
        <f t="shared" si="116"/>
        <v>19.658752997624887</v>
      </c>
      <c r="U36" s="8"/>
      <c r="V36" s="7">
        <v>4102.150146484375</v>
      </c>
      <c r="W36" s="8">
        <f t="shared" si="117"/>
        <v>22.991293199360182</v>
      </c>
      <c r="X36" s="7">
        <v>2681.9187316894531</v>
      </c>
      <c r="Y36" s="8">
        <f t="shared" si="118"/>
        <v>15.031331788275216</v>
      </c>
      <c r="Z36" s="7">
        <v>1420.2314758300781</v>
      </c>
      <c r="AA36" s="8">
        <f t="shared" si="119"/>
        <v>7.9599617531682973</v>
      </c>
      <c r="AB36" s="8"/>
      <c r="AC36" s="4">
        <v>2012</v>
      </c>
      <c r="AD36" s="7">
        <v>31479.560457289164</v>
      </c>
      <c r="AE36" s="7">
        <v>19274.653894838564</v>
      </c>
      <c r="AF36" s="8">
        <f t="shared" si="120"/>
        <v>61.22910744255794</v>
      </c>
      <c r="AG36" s="7">
        <v>12204.906562450602</v>
      </c>
      <c r="AH36" s="8">
        <f t="shared" si="120"/>
        <v>38.770892557442075</v>
      </c>
      <c r="AI36" s="8"/>
      <c r="AJ36" s="7">
        <v>7745.0889618095125</v>
      </c>
      <c r="AK36" s="8">
        <f t="shared" ref="AK36" si="184">AJ36/$AD36*100</f>
        <v>24.603548617897296</v>
      </c>
      <c r="AL36" s="7">
        <v>5285.6201512411726</v>
      </c>
      <c r="AM36" s="8">
        <f t="shared" ref="AM36" si="185">AL36/$AD36*100</f>
        <v>16.790641528850429</v>
      </c>
      <c r="AN36" s="7">
        <v>2459.468810568339</v>
      </c>
      <c r="AO36" s="8">
        <f t="shared" ref="AO36" si="186">AN36/$AD36*100</f>
        <v>7.812907089046865</v>
      </c>
      <c r="AP36" s="8"/>
      <c r="AQ36" s="7">
        <v>17003.276094353903</v>
      </c>
      <c r="AR36" s="8">
        <f t="shared" ref="AR36" si="187">AQ36/$AD36*100</f>
        <v>54.013702374985847</v>
      </c>
      <c r="AS36" s="7">
        <v>9827.5206180998648</v>
      </c>
      <c r="AT36" s="8">
        <f t="shared" ref="AT36" si="188">AS36/$AD36*100</f>
        <v>31.218735189881851</v>
      </c>
      <c r="AU36" s="7">
        <v>7175.7554762540367</v>
      </c>
      <c r="AV36" s="8">
        <f t="shared" ref="AV36" si="189">AU36/$AD36*100</f>
        <v>22.794967185103989</v>
      </c>
      <c r="AW36" s="8"/>
      <c r="AX36" s="7">
        <v>6731.1954011257512</v>
      </c>
      <c r="AY36" s="8">
        <f t="shared" ref="AY36" si="190">AX36/$AD36*100</f>
        <v>21.382749007116864</v>
      </c>
      <c r="AZ36" s="7">
        <v>4161.5131254975267</v>
      </c>
      <c r="BA36" s="8">
        <f t="shared" ref="BA36" si="191">AZ36/$AD36*100</f>
        <v>13.219730723825652</v>
      </c>
      <c r="BB36" s="7">
        <v>2569.6822756282249</v>
      </c>
      <c r="BC36" s="8">
        <f t="shared" ref="BC36" si="192">BB36/$AD36*100</f>
        <v>8.1630182832912102</v>
      </c>
    </row>
    <row r="37" spans="1:55" x14ac:dyDescent="0.2">
      <c r="A37" s="4">
        <v>2013</v>
      </c>
      <c r="B37" s="7">
        <v>17430.535675048828</v>
      </c>
      <c r="C37" s="7">
        <v>11500.76025390625</v>
      </c>
      <c r="D37" s="8">
        <f t="shared" si="110"/>
        <v>65.980532487989834</v>
      </c>
      <c r="E37" s="7">
        <v>5929.7757225036621</v>
      </c>
      <c r="F37" s="8">
        <f t="shared" si="111"/>
        <v>34.019469240936282</v>
      </c>
      <c r="G37" s="8"/>
      <c r="H37" s="7">
        <v>3803.8125915527344</v>
      </c>
      <c r="I37" s="8">
        <f t="shared" si="111"/>
        <v>21.822694737934832</v>
      </c>
      <c r="J37" s="7">
        <v>2687.4352722167969</v>
      </c>
      <c r="K37" s="8">
        <f t="shared" si="112"/>
        <v>15.417972931628038</v>
      </c>
      <c r="L37" s="7">
        <v>1116.3774375915527</v>
      </c>
      <c r="M37" s="8">
        <f t="shared" si="113"/>
        <v>6.4047224847461575</v>
      </c>
      <c r="N37" s="8"/>
      <c r="O37" s="7">
        <v>9386.601318359375</v>
      </c>
      <c r="P37" s="8">
        <f t="shared" si="114"/>
        <v>53.851479342634036</v>
      </c>
      <c r="Q37" s="7">
        <v>5993.9410400390625</v>
      </c>
      <c r="R37" s="8">
        <f t="shared" si="115"/>
        <v>34.387589410801468</v>
      </c>
      <c r="S37" s="7">
        <v>3392.6603393554687</v>
      </c>
      <c r="T37" s="8">
        <f t="shared" si="116"/>
        <v>19.463890281994818</v>
      </c>
      <c r="U37" s="8"/>
      <c r="V37" s="7">
        <v>4240.1217651367187</v>
      </c>
      <c r="W37" s="8">
        <f t="shared" si="117"/>
        <v>24.325825919431136</v>
      </c>
      <c r="X37" s="7">
        <v>2819.3839416503906</v>
      </c>
      <c r="Y37" s="8">
        <f t="shared" si="118"/>
        <v>16.17497014556033</v>
      </c>
      <c r="Z37" s="7">
        <v>1420.7379455566406</v>
      </c>
      <c r="AA37" s="8">
        <f t="shared" si="119"/>
        <v>8.1508564741953098</v>
      </c>
      <c r="AB37" s="8"/>
      <c r="AC37" s="4">
        <v>2013</v>
      </c>
      <c r="AD37" s="7">
        <v>27368.473204611932</v>
      </c>
      <c r="AE37" s="7">
        <v>17167.63793374208</v>
      </c>
      <c r="AF37" s="8">
        <f t="shared" si="120"/>
        <v>62.7277883036936</v>
      </c>
      <c r="AG37" s="7">
        <v>10200.835270869849</v>
      </c>
      <c r="AH37" s="8">
        <f t="shared" si="120"/>
        <v>37.272211696306393</v>
      </c>
      <c r="AI37" s="8"/>
      <c r="AJ37" s="7">
        <v>6612.788064661172</v>
      </c>
      <c r="AK37" s="8">
        <f t="shared" ref="AK37" si="193">AJ37/$AD37*100</f>
        <v>24.162064194164966</v>
      </c>
      <c r="AL37" s="7">
        <v>4580.2143409985265</v>
      </c>
      <c r="AM37" s="8">
        <f t="shared" ref="AM37" si="194">AL37/$AD37*100</f>
        <v>16.735366663518164</v>
      </c>
      <c r="AN37" s="7">
        <v>2032.5737236626458</v>
      </c>
      <c r="AO37" s="8">
        <f t="shared" ref="AO37" si="195">AN37/$AD37*100</f>
        <v>7.4266975306468019</v>
      </c>
      <c r="AP37" s="8"/>
      <c r="AQ37" s="7">
        <v>14762.575372573119</v>
      </c>
      <c r="AR37" s="8">
        <f t="shared" ref="AR37" si="196">AQ37/$AD37*100</f>
        <v>53.940076460258801</v>
      </c>
      <c r="AS37" s="7">
        <v>8845.7392092102491</v>
      </c>
      <c r="AT37" s="8">
        <f t="shared" ref="AT37" si="197">AS37/$AD37*100</f>
        <v>32.320908598290501</v>
      </c>
      <c r="AU37" s="7">
        <v>5916.836163362871</v>
      </c>
      <c r="AV37" s="8">
        <f t="shared" ref="AV37" si="198">AU37/$AD37*100</f>
        <v>21.619167861968311</v>
      </c>
      <c r="AW37" s="8"/>
      <c r="AX37" s="7">
        <v>5993.1097673776376</v>
      </c>
      <c r="AY37" s="8">
        <f t="shared" ref="AY37" si="199">AX37/$AD37*100</f>
        <v>21.897859345576222</v>
      </c>
      <c r="AZ37" s="7">
        <v>3741.6843835333029</v>
      </c>
      <c r="BA37" s="8">
        <f t="shared" ref="BA37" si="200">AZ37/$AD37*100</f>
        <v>13.67151304188493</v>
      </c>
      <c r="BB37" s="7">
        <v>2251.4253838443346</v>
      </c>
      <c r="BC37" s="8">
        <f t="shared" ref="BC37" si="201">BB37/$AD37*100</f>
        <v>8.2263463036912903</v>
      </c>
    </row>
    <row r="38" spans="1:55" x14ac:dyDescent="0.2">
      <c r="A38" s="4" t="s">
        <v>4</v>
      </c>
      <c r="B38" s="7">
        <f>SUM(B28:B37)</f>
        <v>239344.9621887207</v>
      </c>
      <c r="C38" s="7">
        <f>SUM(C28:C37)</f>
        <v>154057.94409179688</v>
      </c>
      <c r="D38" s="8">
        <f t="shared" ref="D38:F38" si="202">C38/$B38*100</f>
        <v>64.36648704990246</v>
      </c>
      <c r="E38" s="7">
        <f>SUM(E28:E37)</f>
        <v>85287.018112182617</v>
      </c>
      <c r="F38" s="8">
        <f t="shared" si="202"/>
        <v>35.633512956472757</v>
      </c>
      <c r="G38" s="8"/>
      <c r="H38" s="7">
        <f>SUM(H28:H37)</f>
        <v>53109.923614501953</v>
      </c>
      <c r="I38" s="8">
        <f t="shared" ref="I38" si="203">H38/$B38*100</f>
        <v>22.189697718653211</v>
      </c>
      <c r="J38" s="7">
        <f>SUM(J28:J37)</f>
        <v>37306.996643066406</v>
      </c>
      <c r="K38" s="8">
        <f t="shared" ref="K38" si="204">J38/$B38*100</f>
        <v>15.587124250248591</v>
      </c>
      <c r="L38" s="7">
        <f>SUM(L28:L37)</f>
        <v>15802.927230834961</v>
      </c>
      <c r="M38" s="8">
        <f t="shared" ref="M38" si="205">L38/$B38*100</f>
        <v>6.6025735767835121</v>
      </c>
      <c r="N38" s="8"/>
      <c r="O38" s="7">
        <f>SUM(O28:O37)</f>
        <v>140402.83117675781</v>
      </c>
      <c r="P38" s="8">
        <f t="shared" ref="P38" si="206">O38/$B38*100</f>
        <v>58.661285323420266</v>
      </c>
      <c r="Q38" s="7">
        <f>SUM(Q28:Q37)</f>
        <v>87168.389404296875</v>
      </c>
      <c r="R38" s="8">
        <f t="shared" ref="R38" si="207">Q38/$B38*100</f>
        <v>36.419563047065772</v>
      </c>
      <c r="S38" s="7">
        <f>SUM(S28:S37)</f>
        <v>53234.441345214844</v>
      </c>
      <c r="T38" s="8">
        <f t="shared" ref="T38" si="208">S38/$B38*100</f>
        <v>22.241722097848086</v>
      </c>
      <c r="U38" s="8"/>
      <c r="V38" s="7">
        <f>SUM(V28:V37)</f>
        <v>45832.207397460938</v>
      </c>
      <c r="W38" s="8">
        <f t="shared" ref="W38" si="209">V38/$B38*100</f>
        <v>19.149016957926516</v>
      </c>
      <c r="X38" s="7">
        <f>SUM(X28:X37)</f>
        <v>29582.558044433594</v>
      </c>
      <c r="Y38" s="8">
        <f t="shared" ref="Y38" si="210">X38/$B38*100</f>
        <v>12.359799752588104</v>
      </c>
      <c r="Z38" s="7">
        <f>SUM(Z28:Z37)</f>
        <v>16249.649536132813</v>
      </c>
      <c r="AA38" s="8">
        <f t="shared" ref="AA38" si="211">Z38/$B38*100</f>
        <v>6.7892172818411591</v>
      </c>
      <c r="AB38" s="8"/>
      <c r="AC38" s="4" t="s">
        <v>4</v>
      </c>
      <c r="AD38" s="7">
        <f>SUM(AD28:AD37)</f>
        <v>321487.61892074265</v>
      </c>
      <c r="AE38" s="7">
        <f>SUM(AE28:AE37)</f>
        <v>197791.43505840798</v>
      </c>
      <c r="AF38" s="8">
        <f t="shared" si="120"/>
        <v>61.523811001620601</v>
      </c>
      <c r="AG38" s="7">
        <f>SUM(AG28:AG37)</f>
        <v>123696.18386233467</v>
      </c>
      <c r="AH38" s="8">
        <f t="shared" si="120"/>
        <v>38.476188998379399</v>
      </c>
      <c r="AI38" s="8"/>
      <c r="AJ38" s="7">
        <f>SUM(AJ28:AJ37)</f>
        <v>80398.396783338962</v>
      </c>
      <c r="AK38" s="8">
        <f t="shared" ref="AK38" si="212">AJ38/$AD38*100</f>
        <v>25.008240458292679</v>
      </c>
      <c r="AL38" s="7">
        <f>SUM(AL28:AL37)</f>
        <v>55743.780312403847</v>
      </c>
      <c r="AM38" s="8">
        <f t="shared" ref="AM38" si="213">AL38/$AD38*100</f>
        <v>17.339324139305823</v>
      </c>
      <c r="AN38" s="7">
        <f>SUM(AN28:AN37)</f>
        <v>24654.616470935121</v>
      </c>
      <c r="AO38" s="8">
        <f t="shared" ref="AO38" si="214">AN38/$AD38*100</f>
        <v>7.6689163189868594</v>
      </c>
      <c r="AP38" s="8"/>
      <c r="AQ38" s="7">
        <f>SUM(AQ28:AQ37)</f>
        <v>181555.50743457105</v>
      </c>
      <c r="AR38" s="8">
        <f t="shared" ref="AR38" si="215">AQ38/$AD38*100</f>
        <v>56.473561266236658</v>
      </c>
      <c r="AS38" s="7">
        <f>SUM(AS28:AS37)</f>
        <v>104677.15218831334</v>
      </c>
      <c r="AT38" s="8">
        <f t="shared" ref="AT38" si="216">AS38/$AD38*100</f>
        <v>32.56024370074411</v>
      </c>
      <c r="AU38" s="7">
        <f>SUM(AU28:AU37)</f>
        <v>76878.355246257706</v>
      </c>
      <c r="AV38" s="8">
        <f t="shared" ref="AV38" si="217">AU38/$AD38*100</f>
        <v>23.913317565492552</v>
      </c>
      <c r="AW38" s="8"/>
      <c r="AX38" s="7">
        <f>SUM(AX28:AX37)</f>
        <v>59533.714702832644</v>
      </c>
      <c r="AY38" s="8">
        <f t="shared" ref="AY38" si="218">AX38/$AD38*100</f>
        <v>18.518198275470656</v>
      </c>
      <c r="AZ38" s="7">
        <f>SUM(AZ28:AZ37)</f>
        <v>37370.502557690816</v>
      </c>
      <c r="BA38" s="8">
        <f t="shared" ref="BA38" si="219">AZ38/$AD38*100</f>
        <v>11.624243161570675</v>
      </c>
      <c r="BB38" s="7">
        <f>SUM(BB28:BB37)</f>
        <v>22163.212145141835</v>
      </c>
      <c r="BC38" s="8">
        <f t="shared" ref="BC38" si="220">BB38/$AD38*100</f>
        <v>6.8939551138999855</v>
      </c>
    </row>
    <row r="39" spans="1:55" s="4" customFormat="1" x14ac:dyDescent="0.2">
      <c r="A39" s="23" t="s">
        <v>14</v>
      </c>
      <c r="B39" s="23"/>
      <c r="C39" s="23"/>
      <c r="D39" s="23"/>
      <c r="E39" s="23"/>
      <c r="F39" s="23"/>
      <c r="G39" s="3"/>
      <c r="H39" s="17"/>
      <c r="I39" s="18"/>
      <c r="J39" s="17"/>
      <c r="K39" s="18"/>
      <c r="L39" s="17"/>
      <c r="M39" s="18"/>
      <c r="N39" s="18"/>
      <c r="O39" s="17"/>
      <c r="P39" s="18"/>
      <c r="Q39" s="17"/>
      <c r="R39" s="18"/>
      <c r="S39" s="17"/>
      <c r="T39" s="18"/>
      <c r="U39" s="18"/>
      <c r="V39" s="17"/>
      <c r="W39" s="18"/>
      <c r="X39" s="17"/>
      <c r="Y39" s="18"/>
      <c r="Z39" s="17"/>
      <c r="AA39" s="18"/>
      <c r="AB39" s="18"/>
      <c r="AC39" s="23" t="s">
        <v>14</v>
      </c>
      <c r="AD39" s="23"/>
      <c r="AE39" s="23"/>
      <c r="AF39" s="23"/>
      <c r="AG39" s="23"/>
      <c r="AH39" s="23"/>
      <c r="AI39" s="3"/>
      <c r="AJ39" s="17"/>
      <c r="AK39" s="18"/>
      <c r="AL39" s="17"/>
      <c r="AM39" s="18"/>
      <c r="AN39" s="17"/>
      <c r="AO39" s="18"/>
      <c r="AP39" s="18"/>
      <c r="AQ39" s="17"/>
      <c r="AR39" s="18"/>
      <c r="AS39" s="17"/>
      <c r="AT39" s="18"/>
      <c r="AU39" s="17"/>
      <c r="AV39" s="18"/>
      <c r="AW39" s="18"/>
      <c r="AX39" s="17"/>
      <c r="AY39" s="18"/>
      <c r="AZ39" s="17"/>
      <c r="BA39" s="18"/>
      <c r="BB39" s="17"/>
      <c r="BC39" s="18"/>
    </row>
    <row r="40" spans="1:55" x14ac:dyDescent="0.2">
      <c r="A40" s="4" t="s">
        <v>4</v>
      </c>
      <c r="B40" s="9">
        <f>(B37-B28)/B28*100</f>
        <v>-38.121786626274158</v>
      </c>
      <c r="C40" s="9">
        <f t="shared" ref="C40:AA40" si="221">(C37-C28)/C28*100</f>
        <v>-35.886078628291237</v>
      </c>
      <c r="D40" s="9">
        <f t="shared" si="221"/>
        <v>3.6130778121855713</v>
      </c>
      <c r="E40" s="9">
        <f t="shared" si="221"/>
        <v>-42.041613844558171</v>
      </c>
      <c r="F40" s="9">
        <f t="shared" si="221"/>
        <v>-6.3347453078669878</v>
      </c>
      <c r="G40" s="9"/>
      <c r="H40" s="9">
        <f t="shared" si="221"/>
        <v>-44.214384709879404</v>
      </c>
      <c r="I40" s="9">
        <f t="shared" si="221"/>
        <v>-9.8461118242179797</v>
      </c>
      <c r="J40" s="9">
        <f t="shared" si="221"/>
        <v>-43.369786385212237</v>
      </c>
      <c r="K40" s="9">
        <f t="shared" si="221"/>
        <v>-8.481175316491024</v>
      </c>
      <c r="L40" s="9">
        <f t="shared" si="221"/>
        <v>-46.147828353152157</v>
      </c>
      <c r="M40" s="9">
        <f t="shared" si="221"/>
        <v>-12.970706956910835</v>
      </c>
      <c r="N40" s="9"/>
      <c r="O40" s="9">
        <f t="shared" si="221"/>
        <v>-44.936073315453569</v>
      </c>
      <c r="P40" s="9">
        <f t="shared" si="221"/>
        <v>-11.012416677293436</v>
      </c>
      <c r="Q40" s="9">
        <f t="shared" si="221"/>
        <v>-42.820984735917875</v>
      </c>
      <c r="R40" s="9">
        <f t="shared" si="221"/>
        <v>-7.594269215987147</v>
      </c>
      <c r="S40" s="9">
        <f t="shared" si="221"/>
        <v>-48.313900900964398</v>
      </c>
      <c r="T40" s="9">
        <f t="shared" si="221"/>
        <v>-16.471248471789142</v>
      </c>
      <c r="U40" s="9"/>
      <c r="V40" s="9">
        <f t="shared" si="221"/>
        <v>-1.478189749236245</v>
      </c>
      <c r="W40" s="9">
        <f t="shared" si="221"/>
        <v>59.21889931714994</v>
      </c>
      <c r="X40" s="9">
        <f t="shared" si="221"/>
        <v>4.049416910166058</v>
      </c>
      <c r="Y40" s="9">
        <f t="shared" si="221"/>
        <v>68.151941106862296</v>
      </c>
      <c r="Z40" s="9">
        <f>(Z37-Z28)/Z28*100</f>
        <v>-10.874144287474689</v>
      </c>
      <c r="AA40" s="9">
        <f t="shared" si="221"/>
        <v>44.034306831439821</v>
      </c>
      <c r="AC40" s="4" t="s">
        <v>4</v>
      </c>
      <c r="AD40" s="9">
        <f>(AD37-AD28)/AD28*100</f>
        <v>-13.389072586114978</v>
      </c>
      <c r="AE40" s="9">
        <f t="shared" ref="AE40:BC40" si="222">(AE37-AE28)/AE28*100</f>
        <v>-12.558634003316232</v>
      </c>
      <c r="AF40" s="9">
        <f t="shared" si="222"/>
        <v>0.95881502207031055</v>
      </c>
      <c r="AG40" s="9">
        <f t="shared" si="222"/>
        <v>-14.751619713210037</v>
      </c>
      <c r="AH40" s="9">
        <f t="shared" si="222"/>
        <v>-1.5731815462313454</v>
      </c>
      <c r="AI40" s="9"/>
      <c r="AJ40" s="9">
        <f t="shared" si="222"/>
        <v>-24.804836066381277</v>
      </c>
      <c r="AK40" s="9">
        <f t="shared" si="222"/>
        <v>-13.1805117681215</v>
      </c>
      <c r="AL40" s="9">
        <f t="shared" si="222"/>
        <v>-26.352391043544731</v>
      </c>
      <c r="AM40" s="9">
        <f t="shared" si="222"/>
        <v>-14.967301291536034</v>
      </c>
      <c r="AN40" s="9">
        <f t="shared" si="222"/>
        <v>-21.067313581432828</v>
      </c>
      <c r="AO40" s="9">
        <f t="shared" si="222"/>
        <v>-8.8652104585210729</v>
      </c>
      <c r="AP40" s="9"/>
      <c r="AQ40" s="9">
        <f t="shared" si="222"/>
        <v>-18.18072594296833</v>
      </c>
      <c r="AR40" s="9">
        <f t="shared" si="222"/>
        <v>-5.5323889258864822</v>
      </c>
      <c r="AS40" s="9">
        <f t="shared" si="222"/>
        <v>-13.984477420103694</v>
      </c>
      <c r="AT40" s="9">
        <f t="shared" si="222"/>
        <v>-0.68744770638868158</v>
      </c>
      <c r="AU40" s="9">
        <f t="shared" si="222"/>
        <v>-23.742478253246322</v>
      </c>
      <c r="AV40" s="9">
        <f t="shared" si="222"/>
        <v>-11.953925418274103</v>
      </c>
      <c r="AW40" s="9"/>
      <c r="AX40" s="9">
        <f t="shared" si="222"/>
        <v>25.84599647963018</v>
      </c>
      <c r="AY40" s="9">
        <f t="shared" si="222"/>
        <v>45.300368252903844</v>
      </c>
      <c r="AZ40" s="9">
        <f t="shared" si="222"/>
        <v>19.529935105392546</v>
      </c>
      <c r="BA40" s="9">
        <f t="shared" si="222"/>
        <v>38.007915022314052</v>
      </c>
      <c r="BB40" s="9">
        <f t="shared" si="222"/>
        <v>37.961368199593934</v>
      </c>
      <c r="BC40" s="9">
        <f t="shared" si="222"/>
        <v>59.288639804446532</v>
      </c>
    </row>
    <row r="41" spans="1:55" x14ac:dyDescent="0.2">
      <c r="A41" s="4" t="s">
        <v>8</v>
      </c>
      <c r="B41" s="8">
        <f>(B31-B28)/B28*100</f>
        <v>1.4188038633372808</v>
      </c>
      <c r="C41" s="8">
        <f t="shared" ref="C41:AA41" si="223">(C31-C28)/C28*100</f>
        <v>1.4825970733082068</v>
      </c>
      <c r="D41" s="8">
        <f t="shared" si="223"/>
        <v>6.2900771396303817E-2</v>
      </c>
      <c r="E41" s="8">
        <f t="shared" si="223"/>
        <v>1.3069532143590337</v>
      </c>
      <c r="F41" s="8">
        <f t="shared" si="223"/>
        <v>-0.11028590825126292</v>
      </c>
      <c r="G41" s="8"/>
      <c r="H41" s="8">
        <f t="shared" si="223"/>
        <v>-9.5660956480040369</v>
      </c>
      <c r="I41" s="8">
        <f t="shared" si="223"/>
        <v>-10.831225663185268</v>
      </c>
      <c r="J41" s="8">
        <f t="shared" si="223"/>
        <v>-9.4328646599345429</v>
      </c>
      <c r="K41" s="8">
        <f t="shared" si="223"/>
        <v>-10.699858517257347</v>
      </c>
      <c r="L41" s="8">
        <f t="shared" si="223"/>
        <v>-9.871084864726333</v>
      </c>
      <c r="M41" s="8">
        <f t="shared" si="223"/>
        <v>-11.131948216700355</v>
      </c>
      <c r="N41" s="8"/>
      <c r="O41" s="8">
        <f t="shared" si="223"/>
        <v>1.1017921435648872</v>
      </c>
      <c r="P41" s="8">
        <f t="shared" si="223"/>
        <v>-0.31257686710599281</v>
      </c>
      <c r="Q41" s="8">
        <f t="shared" si="223"/>
        <v>0.51450250830278499</v>
      </c>
      <c r="R41" s="8">
        <f t="shared" si="223"/>
        <v>-0.89165058212776915</v>
      </c>
      <c r="S41" s="8">
        <f t="shared" si="223"/>
        <v>2.0396973170837258</v>
      </c>
      <c r="T41" s="8">
        <f t="shared" si="223"/>
        <v>0.61220743106288633</v>
      </c>
      <c r="U41" s="8"/>
      <c r="V41" s="8">
        <f t="shared" si="223"/>
        <v>20.078377491933587</v>
      </c>
      <c r="W41" s="8">
        <f t="shared" si="223"/>
        <v>18.398534510168588</v>
      </c>
      <c r="X41" s="8">
        <f t="shared" si="223"/>
        <v>24.3447264363686</v>
      </c>
      <c r="Y41" s="8">
        <f t="shared" si="223"/>
        <v>22.605199134397417</v>
      </c>
      <c r="Z41" s="8">
        <f t="shared" si="223"/>
        <v>12.826331575068528</v>
      </c>
      <c r="AA41" s="8">
        <f t="shared" si="223"/>
        <v>11.247941483418586</v>
      </c>
      <c r="AC41" s="4" t="s">
        <v>8</v>
      </c>
      <c r="AD41" s="8">
        <f>(AD31-AD28)/AD28*100</f>
        <v>3.4191808711088365</v>
      </c>
      <c r="AE41" s="8">
        <f t="shared" ref="AE41:BC41" si="224">(AE31-AE28)/AE28*100</f>
        <v>2.9721103028356999</v>
      </c>
      <c r="AF41" s="8">
        <f t="shared" si="224"/>
        <v>-0.43228979818581437</v>
      </c>
      <c r="AG41" s="8">
        <f t="shared" si="224"/>
        <v>4.1527146098188075</v>
      </c>
      <c r="AH41" s="8">
        <f t="shared" si="224"/>
        <v>0.70928210079731069</v>
      </c>
      <c r="AI41" s="8"/>
      <c r="AJ41" s="8">
        <f t="shared" si="224"/>
        <v>-7.965007822987225</v>
      </c>
      <c r="AK41" s="8">
        <f t="shared" si="224"/>
        <v>-11.00781170205182</v>
      </c>
      <c r="AL41" s="8">
        <f t="shared" si="224"/>
        <v>-8.2465458729327619</v>
      </c>
      <c r="AM41" s="8">
        <f t="shared" si="224"/>
        <v>-11.280041715453711</v>
      </c>
      <c r="AN41" s="8">
        <f t="shared" si="224"/>
        <v>-7.2850611926137256</v>
      </c>
      <c r="AO41" s="8">
        <f t="shared" si="224"/>
        <v>-10.350345045822049</v>
      </c>
      <c r="AP41" s="8"/>
      <c r="AQ41" s="8">
        <f t="shared" si="224"/>
        <v>5.0848502921251431</v>
      </c>
      <c r="AR41" s="8">
        <f t="shared" si="224"/>
        <v>1.610600090801571</v>
      </c>
      <c r="AS41" s="8">
        <f t="shared" si="224"/>
        <v>6.3885099741019022</v>
      </c>
      <c r="AT41" s="8">
        <f t="shared" si="224"/>
        <v>2.8711589842253074</v>
      </c>
      <c r="AU41" s="8">
        <f t="shared" si="224"/>
        <v>3.3569659190849603</v>
      </c>
      <c r="AV41" s="8">
        <f t="shared" si="224"/>
        <v>-6.0158039833450652E-2</v>
      </c>
      <c r="AW41" s="8"/>
      <c r="AX41" s="8">
        <f t="shared" si="224"/>
        <v>18.13088900738088</v>
      </c>
      <c r="AY41" s="8">
        <f t="shared" si="224"/>
        <v>14.225318758429555</v>
      </c>
      <c r="AZ41" s="8">
        <f t="shared" si="224"/>
        <v>14.036754022152968</v>
      </c>
      <c r="BA41" s="8">
        <f t="shared" si="224"/>
        <v>10.266541527027565</v>
      </c>
      <c r="BB41" s="8">
        <f t="shared" si="224"/>
        <v>25.984195724770302</v>
      </c>
      <c r="BC41" s="8">
        <f t="shared" si="224"/>
        <v>21.818984315669855</v>
      </c>
    </row>
    <row r="42" spans="1:55" x14ac:dyDescent="0.2">
      <c r="A42" s="4" t="s">
        <v>9</v>
      </c>
      <c r="B42" s="9">
        <f>(B33-B32)/B32*100</f>
        <v>-19.87690251893601</v>
      </c>
      <c r="C42" s="9">
        <f t="shared" ref="C42:AA42" si="225">(C33-C32)/C32*100</f>
        <v>-18.59129616034884</v>
      </c>
      <c r="D42" s="9">
        <f t="shared" si="225"/>
        <v>1.6045390143472811</v>
      </c>
      <c r="E42" s="9">
        <f t="shared" si="225"/>
        <v>-22.165199242024748</v>
      </c>
      <c r="F42" s="9">
        <f t="shared" si="225"/>
        <v>-2.8559763601619643</v>
      </c>
      <c r="G42" s="9"/>
      <c r="H42" s="9">
        <f t="shared" si="225"/>
        <v>-21.70217046411598</v>
      </c>
      <c r="I42" s="9">
        <f t="shared" si="225"/>
        <v>-2.2780796082070425</v>
      </c>
      <c r="J42" s="9">
        <f t="shared" si="225"/>
        <v>-21.904918232578773</v>
      </c>
      <c r="K42" s="9">
        <f t="shared" si="225"/>
        <v>-2.5311249532284457</v>
      </c>
      <c r="L42" s="9">
        <f t="shared" si="225"/>
        <v>-21.204223484977909</v>
      </c>
      <c r="M42" s="9">
        <f t="shared" si="225"/>
        <v>-1.6566021631347874</v>
      </c>
      <c r="N42" s="9"/>
      <c r="O42" s="9">
        <f t="shared" si="225"/>
        <v>-20.973506527690063</v>
      </c>
      <c r="P42" s="9">
        <f t="shared" si="225"/>
        <v>-1.3686490453183116</v>
      </c>
      <c r="Q42" s="9">
        <f t="shared" si="225"/>
        <v>-18.909325798552704</v>
      </c>
      <c r="R42" s="9">
        <f t="shared" si="225"/>
        <v>1.2076127244231509</v>
      </c>
      <c r="S42" s="9">
        <f t="shared" si="225"/>
        <v>-24.296205853575803</v>
      </c>
      <c r="T42" s="9">
        <f t="shared" si="225"/>
        <v>-5.5156421476144617</v>
      </c>
      <c r="U42" s="9"/>
      <c r="V42" s="9">
        <f t="shared" si="225"/>
        <v>-14.423685736318395</v>
      </c>
      <c r="W42" s="9">
        <f t="shared" si="225"/>
        <v>6.8060483856186558</v>
      </c>
      <c r="X42" s="9">
        <f t="shared" si="225"/>
        <v>-13.463078778936666</v>
      </c>
      <c r="Y42" s="9">
        <f t="shared" si="225"/>
        <v>8.0049622913232543</v>
      </c>
      <c r="Z42" s="9">
        <f t="shared" si="225"/>
        <v>-16.088784550308123</v>
      </c>
      <c r="AA42" s="9">
        <f t="shared" si="225"/>
        <v>4.7278725956933352</v>
      </c>
      <c r="AC42" s="4" t="s">
        <v>9</v>
      </c>
      <c r="AD42" s="9">
        <f>(AD33-AD32)/AD32*100</f>
        <v>-6.6028741160767108</v>
      </c>
      <c r="AE42" s="9">
        <f t="shared" ref="AE42:BC42" si="226">(AE33-AE32)/AE32*100</f>
        <v>-7.3024257499575906</v>
      </c>
      <c r="AF42" s="9">
        <f t="shared" si="226"/>
        <v>-0.74900766727051471</v>
      </c>
      <c r="AG42" s="9">
        <f t="shared" si="226"/>
        <v>-5.4789521431220276</v>
      </c>
      <c r="AH42" s="9">
        <f t="shared" si="226"/>
        <v>1.2033796140060367</v>
      </c>
      <c r="AI42" s="9"/>
      <c r="AJ42" s="9">
        <f t="shared" si="226"/>
        <v>-13.030145051421313</v>
      </c>
      <c r="AK42" s="9">
        <f t="shared" si="226"/>
        <v>-6.8816581608010079</v>
      </c>
      <c r="AL42" s="9">
        <f t="shared" si="226"/>
        <v>-14.276833949495346</v>
      </c>
      <c r="AM42" s="9">
        <f t="shared" si="226"/>
        <v>-8.2164839236660061</v>
      </c>
      <c r="AN42" s="9">
        <f t="shared" si="226"/>
        <v>-10.214362159603906</v>
      </c>
      <c r="AO42" s="9">
        <f t="shared" si="226"/>
        <v>-3.8668085439970219</v>
      </c>
      <c r="AP42" s="9"/>
      <c r="AQ42" s="9">
        <f t="shared" si="226"/>
        <v>-6.2382607744640435</v>
      </c>
      <c r="AR42" s="9">
        <f t="shared" si="226"/>
        <v>0.39039032321595962</v>
      </c>
      <c r="AS42" s="9">
        <f t="shared" si="226"/>
        <v>-6.2588994000739584</v>
      </c>
      <c r="AT42" s="9">
        <f t="shared" si="226"/>
        <v>0.36829261366163635</v>
      </c>
      <c r="AU42" s="9">
        <f t="shared" si="226"/>
        <v>-6.2100399061375002</v>
      </c>
      <c r="AV42" s="9">
        <f t="shared" si="226"/>
        <v>0.42060631547425681</v>
      </c>
      <c r="AW42" s="9"/>
      <c r="AX42" s="9">
        <f t="shared" si="226"/>
        <v>1.3479402601195194</v>
      </c>
      <c r="AY42" s="9">
        <f t="shared" si="226"/>
        <v>8.5129111853803074</v>
      </c>
      <c r="AZ42" s="9">
        <f t="shared" si="226"/>
        <v>0.48446364502456474</v>
      </c>
      <c r="BA42" s="9">
        <f t="shared" si="226"/>
        <v>7.5883895719763563</v>
      </c>
      <c r="BB42" s="9">
        <f t="shared" si="226"/>
        <v>2.8320213694091669</v>
      </c>
      <c r="BC42" s="9">
        <f t="shared" si="226"/>
        <v>10.101912019446763</v>
      </c>
    </row>
    <row r="43" spans="1:55" x14ac:dyDescent="0.2">
      <c r="A43" s="4" t="s">
        <v>10</v>
      </c>
      <c r="B43" s="9">
        <f>(B37-B34)/B34*100</f>
        <v>-13.898052063245153</v>
      </c>
      <c r="C43" s="9">
        <f t="shared" ref="C43:AA43" si="227">(C37-C34)/C34*100</f>
        <v>-11.942648253066015</v>
      </c>
      <c r="D43" s="9">
        <f t="shared" si="227"/>
        <v>2.2710331845401046</v>
      </c>
      <c r="E43" s="9">
        <f t="shared" si="227"/>
        <v>-17.453207836489149</v>
      </c>
      <c r="F43" s="9">
        <f t="shared" si="227"/>
        <v>-4.1290073667733997</v>
      </c>
      <c r="G43" s="9"/>
      <c r="H43" s="9">
        <f t="shared" si="227"/>
        <v>-12.728935749621359</v>
      </c>
      <c r="I43" s="9">
        <f t="shared" si="227"/>
        <v>1.3578279488897822</v>
      </c>
      <c r="J43" s="9">
        <f t="shared" si="227"/>
        <v>-12.822438847250542</v>
      </c>
      <c r="K43" s="9">
        <f t="shared" si="227"/>
        <v>1.2492321506880253</v>
      </c>
      <c r="L43" s="9">
        <f t="shared" si="227"/>
        <v>-12.503011064935809</v>
      </c>
      <c r="M43" s="9">
        <f t="shared" si="227"/>
        <v>1.6202200202648902</v>
      </c>
      <c r="N43" s="9"/>
      <c r="O43" s="9">
        <f t="shared" si="227"/>
        <v>-18.826126398178246</v>
      </c>
      <c r="P43" s="9">
        <f t="shared" si="227"/>
        <v>-5.7235340814274602</v>
      </c>
      <c r="Q43" s="9">
        <f t="shared" si="227"/>
        <v>-16.422651570476354</v>
      </c>
      <c r="R43" s="9">
        <f t="shared" si="227"/>
        <v>-2.9321049845302078</v>
      </c>
      <c r="S43" s="9">
        <f t="shared" si="227"/>
        <v>-22.750910660808085</v>
      </c>
      <c r="T43" s="9">
        <f t="shared" si="227"/>
        <v>-10.281833117255024</v>
      </c>
      <c r="U43" s="9"/>
      <c r="V43" s="9">
        <f t="shared" si="227"/>
        <v>-1.8915879610386901</v>
      </c>
      <c r="W43" s="9">
        <f t="shared" si="227"/>
        <v>13.944474416566823</v>
      </c>
      <c r="X43" s="9">
        <f t="shared" si="227"/>
        <v>0.47374242124524096</v>
      </c>
      <c r="Y43" s="9">
        <f t="shared" si="227"/>
        <v>16.691602023971654</v>
      </c>
      <c r="Z43" s="9">
        <f t="shared" si="227"/>
        <v>-6.270401570848759</v>
      </c>
      <c r="AA43" s="9">
        <f t="shared" si="227"/>
        <v>8.8588593814383643</v>
      </c>
      <c r="AC43" s="4" t="s">
        <v>10</v>
      </c>
      <c r="AD43" s="9">
        <f>(AD37-AD34)/AD34*100</f>
        <v>-20.212281142973833</v>
      </c>
      <c r="AE43" s="9">
        <f t="shared" ref="AE43:BC43" si="228">(AE37-AE34)/AE34*100</f>
        <v>-16.852145548718092</v>
      </c>
      <c r="AF43" s="9">
        <f t="shared" si="228"/>
        <v>4.2113443552345036</v>
      </c>
      <c r="AG43" s="9">
        <f t="shared" si="228"/>
        <v>-25.293182933705243</v>
      </c>
      <c r="AH43" s="9">
        <f t="shared" si="228"/>
        <v>-6.3680248834235105</v>
      </c>
      <c r="AI43" s="9"/>
      <c r="AJ43" s="9">
        <f t="shared" si="228"/>
        <v>-16.492301569693499</v>
      </c>
      <c r="AK43" s="9">
        <f t="shared" si="228"/>
        <v>4.6623460685049478</v>
      </c>
      <c r="AL43" s="9">
        <f t="shared" si="228"/>
        <v>-15.213225573112707</v>
      </c>
      <c r="AM43" s="9">
        <f t="shared" si="228"/>
        <v>6.2654449099103591</v>
      </c>
      <c r="AN43" s="9">
        <f t="shared" si="228"/>
        <v>-19.237767424078218</v>
      </c>
      <c r="AO43" s="9">
        <f t="shared" si="228"/>
        <v>1.2213831061417812</v>
      </c>
      <c r="AP43" s="9"/>
      <c r="AQ43" s="9">
        <f t="shared" si="228"/>
        <v>-23.57510437757168</v>
      </c>
      <c r="AR43" s="9">
        <f t="shared" si="228"/>
        <v>-4.214712843995188</v>
      </c>
      <c r="AS43" s="9">
        <f t="shared" si="228"/>
        <v>-18.985637678581295</v>
      </c>
      <c r="AT43" s="9">
        <f t="shared" si="228"/>
        <v>1.5373838003698193</v>
      </c>
      <c r="AU43" s="9">
        <f t="shared" si="228"/>
        <v>-29.542337736129415</v>
      </c>
      <c r="AV43" s="9">
        <f t="shared" si="228"/>
        <v>-11.693599875783351</v>
      </c>
      <c r="AW43" s="9"/>
      <c r="AX43" s="9">
        <f t="shared" si="228"/>
        <v>-15.18848100705052</v>
      </c>
      <c r="AY43" s="9">
        <f t="shared" si="228"/>
        <v>6.2964579109293872</v>
      </c>
      <c r="AZ43" s="9">
        <f t="shared" si="228"/>
        <v>-13.514110820407913</v>
      </c>
      <c r="BA43" s="9">
        <f t="shared" si="228"/>
        <v>8.3949891267960197</v>
      </c>
      <c r="BB43" s="9">
        <f t="shared" si="228"/>
        <v>-17.832212908392091</v>
      </c>
      <c r="BC43" s="9">
        <f t="shared" si="228"/>
        <v>2.983000728278312</v>
      </c>
    </row>
    <row r="44" spans="1:55" s="4" customFormat="1" x14ac:dyDescent="0.2">
      <c r="A44" s="24" t="s">
        <v>13</v>
      </c>
      <c r="B44" s="24"/>
      <c r="C44" s="24"/>
      <c r="D44" s="24"/>
      <c r="E44" s="24"/>
      <c r="F44" s="24"/>
      <c r="AC44" s="24" t="s">
        <v>13</v>
      </c>
      <c r="AD44" s="24"/>
      <c r="AE44" s="24"/>
      <c r="AF44" s="24"/>
      <c r="AG44" s="24"/>
      <c r="AH44" s="24"/>
    </row>
    <row r="45" spans="1:55" x14ac:dyDescent="0.2">
      <c r="A45" s="20"/>
      <c r="B45" s="20"/>
      <c r="C45" s="20" t="s">
        <v>35</v>
      </c>
      <c r="D45" s="20"/>
      <c r="E45" s="20" t="s">
        <v>36</v>
      </c>
      <c r="F45" s="20"/>
      <c r="G45" s="6"/>
      <c r="H45" s="20" t="s">
        <v>37</v>
      </c>
      <c r="I45" s="20"/>
      <c r="J45" s="20" t="s">
        <v>38</v>
      </c>
      <c r="K45" s="20"/>
      <c r="L45" s="20" t="s">
        <v>39</v>
      </c>
      <c r="M45" s="20"/>
      <c r="N45" s="6"/>
      <c r="O45" s="20" t="s">
        <v>40</v>
      </c>
      <c r="P45" s="20"/>
      <c r="Q45" s="20" t="s">
        <v>41</v>
      </c>
      <c r="R45" s="20"/>
      <c r="S45" s="20" t="s">
        <v>42</v>
      </c>
      <c r="T45" s="20"/>
      <c r="U45" s="6"/>
      <c r="V45" s="20" t="s">
        <v>43</v>
      </c>
      <c r="W45" s="20"/>
      <c r="X45" s="20" t="s">
        <v>44</v>
      </c>
      <c r="Y45" s="20"/>
      <c r="Z45" s="20" t="s">
        <v>45</v>
      </c>
      <c r="AA45" s="20"/>
      <c r="AC45" s="20"/>
      <c r="AD45" s="20"/>
      <c r="AE45" s="20" t="s">
        <v>46</v>
      </c>
      <c r="AF45" s="20"/>
      <c r="AG45" s="20" t="s">
        <v>47</v>
      </c>
      <c r="AH45" s="20"/>
      <c r="AI45" s="6"/>
      <c r="AJ45" s="20" t="s">
        <v>39</v>
      </c>
      <c r="AK45" s="20"/>
      <c r="AL45" s="20" t="s">
        <v>48</v>
      </c>
      <c r="AM45" s="20"/>
      <c r="AN45" s="20" t="s">
        <v>49</v>
      </c>
      <c r="AO45" s="20"/>
      <c r="AP45" s="6"/>
      <c r="AQ45" s="20" t="s">
        <v>54</v>
      </c>
      <c r="AR45" s="20"/>
      <c r="AS45" s="20" t="s">
        <v>50</v>
      </c>
      <c r="AT45" s="20"/>
      <c r="AU45" s="20" t="s">
        <v>51</v>
      </c>
      <c r="AV45" s="20"/>
      <c r="AW45" s="6"/>
      <c r="AX45" s="20" t="s">
        <v>138</v>
      </c>
      <c r="AY45" s="20"/>
      <c r="AZ45" s="20" t="s">
        <v>52</v>
      </c>
      <c r="BA45" s="20"/>
      <c r="BB45" s="20" t="s">
        <v>53</v>
      </c>
      <c r="BC45" s="20"/>
    </row>
    <row r="46" spans="1:55" x14ac:dyDescent="0.2">
      <c r="A46" s="4" t="s">
        <v>152</v>
      </c>
      <c r="W46" s="8"/>
      <c r="Y46" s="8"/>
      <c r="AA46" s="8"/>
      <c r="AY46" s="8"/>
      <c r="BA46" s="8"/>
      <c r="BC46" s="8"/>
    </row>
  </sheetData>
  <mergeCells count="116">
    <mergeCell ref="AC44:AH44"/>
    <mergeCell ref="A44:F44"/>
    <mergeCell ref="A39:F39"/>
    <mergeCell ref="AC39:AH39"/>
    <mergeCell ref="B2:F2"/>
    <mergeCell ref="H2:M2"/>
    <mergeCell ref="O2:T2"/>
    <mergeCell ref="V2:AA2"/>
    <mergeCell ref="C3:D3"/>
    <mergeCell ref="E3:F3"/>
    <mergeCell ref="H3:I3"/>
    <mergeCell ref="J3:K3"/>
    <mergeCell ref="L3:M3"/>
    <mergeCell ref="O3:P3"/>
    <mergeCell ref="B25:F25"/>
    <mergeCell ref="H25:M25"/>
    <mergeCell ref="J26:K26"/>
    <mergeCell ref="L26:M26"/>
    <mergeCell ref="O25:T25"/>
    <mergeCell ref="V25:AA25"/>
    <mergeCell ref="Q3:R3"/>
    <mergeCell ref="S3:T3"/>
    <mergeCell ref="V3:W3"/>
    <mergeCell ref="X3:Y3"/>
    <mergeCell ref="AS3:AT3"/>
    <mergeCell ref="AD2:AH2"/>
    <mergeCell ref="AU3:AV3"/>
    <mergeCell ref="AQ22:AR22"/>
    <mergeCell ref="AS22:AT22"/>
    <mergeCell ref="AC22:AD22"/>
    <mergeCell ref="AE22:AF22"/>
    <mergeCell ref="AG22:AH22"/>
    <mergeCell ref="AJ22:AK22"/>
    <mergeCell ref="AL22:AM22"/>
    <mergeCell ref="AN22:AO22"/>
    <mergeCell ref="A16:F16"/>
    <mergeCell ref="A21:F21"/>
    <mergeCell ref="AC16:AH16"/>
    <mergeCell ref="AC21:AH21"/>
    <mergeCell ref="AX25:BC25"/>
    <mergeCell ref="AE26:AF26"/>
    <mergeCell ref="AG26:AH26"/>
    <mergeCell ref="AJ26:AK26"/>
    <mergeCell ref="AL26:AM26"/>
    <mergeCell ref="AN26:AO26"/>
    <mergeCell ref="AQ26:AR26"/>
    <mergeCell ref="AS26:AT26"/>
    <mergeCell ref="AU26:AV26"/>
    <mergeCell ref="O26:P26"/>
    <mergeCell ref="Q26:R26"/>
    <mergeCell ref="S26:T26"/>
    <mergeCell ref="V26:W26"/>
    <mergeCell ref="X26:Y26"/>
    <mergeCell ref="C26:D26"/>
    <mergeCell ref="E26:F26"/>
    <mergeCell ref="H26:I26"/>
    <mergeCell ref="AJ25:AO25"/>
    <mergeCell ref="AQ25:AV25"/>
    <mergeCell ref="AX26:AY26"/>
    <mergeCell ref="J22:K22"/>
    <mergeCell ref="L22:M22"/>
    <mergeCell ref="O22:P22"/>
    <mergeCell ref="Q22:R22"/>
    <mergeCell ref="S22:T22"/>
    <mergeCell ref="AZ26:BA26"/>
    <mergeCell ref="BB26:BC26"/>
    <mergeCell ref="AX2:BC2"/>
    <mergeCell ref="AX3:AY3"/>
    <mergeCell ref="AZ3:BA3"/>
    <mergeCell ref="BB3:BC3"/>
    <mergeCell ref="AX22:AY22"/>
    <mergeCell ref="AZ22:BA22"/>
    <mergeCell ref="Z3:AA3"/>
    <mergeCell ref="AD25:AH25"/>
    <mergeCell ref="Z26:AA26"/>
    <mergeCell ref="AJ2:AO2"/>
    <mergeCell ref="AQ2:AV2"/>
    <mergeCell ref="AE3:AF3"/>
    <mergeCell ref="AG3:AH3"/>
    <mergeCell ref="AJ3:AK3"/>
    <mergeCell ref="AL3:AM3"/>
    <mergeCell ref="AN3:AO3"/>
    <mergeCell ref="AQ3:AR3"/>
    <mergeCell ref="AX45:AY45"/>
    <mergeCell ref="AZ45:BA45"/>
    <mergeCell ref="BB45:BC45"/>
    <mergeCell ref="AU22:AV22"/>
    <mergeCell ref="BB22:BC22"/>
    <mergeCell ref="V45:W45"/>
    <mergeCell ref="X45:Y45"/>
    <mergeCell ref="Z45:AA45"/>
    <mergeCell ref="A45:B45"/>
    <mergeCell ref="C45:D45"/>
    <mergeCell ref="E45:F45"/>
    <mergeCell ref="H45:I45"/>
    <mergeCell ref="J45:K45"/>
    <mergeCell ref="L45:M45"/>
    <mergeCell ref="O45:P45"/>
    <mergeCell ref="Q45:R45"/>
    <mergeCell ref="S45:T45"/>
    <mergeCell ref="V22:W22"/>
    <mergeCell ref="X22:Y22"/>
    <mergeCell ref="Z22:AA22"/>
    <mergeCell ref="A22:B22"/>
    <mergeCell ref="C22:D22"/>
    <mergeCell ref="E22:F22"/>
    <mergeCell ref="H22:I22"/>
    <mergeCell ref="AC45:AD45"/>
    <mergeCell ref="AE45:AF45"/>
    <mergeCell ref="AG45:AH45"/>
    <mergeCell ref="AJ45:AK45"/>
    <mergeCell ref="AL45:AM45"/>
    <mergeCell ref="AN45:AO45"/>
    <mergeCell ref="AQ45:AR45"/>
    <mergeCell ref="AS45:AT45"/>
    <mergeCell ref="AU45:AV45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6"/>
  <sheetViews>
    <sheetView workbookViewId="0">
      <selection activeCell="A46" sqref="A46"/>
    </sheetView>
  </sheetViews>
  <sheetFormatPr defaultColWidth="8.875" defaultRowHeight="12.75" x14ac:dyDescent="0.2"/>
  <cols>
    <col min="1" max="1" width="8" style="4" bestFit="1" customWidth="1"/>
    <col min="2" max="2" width="7.875" style="2" bestFit="1" customWidth="1"/>
    <col min="3" max="3" width="6.875" style="2" bestFit="1" customWidth="1"/>
    <col min="4" max="4" width="6" style="2" customWidth="1"/>
    <col min="5" max="5" width="6.875" style="2" bestFit="1" customWidth="1"/>
    <col min="6" max="6" width="4.875" style="2" bestFit="1" customWidth="1"/>
    <col min="7" max="7" width="0.875" style="2" customWidth="1"/>
    <col min="8" max="8" width="6.875" style="2" bestFit="1" customWidth="1"/>
    <col min="9" max="9" width="5.875" style="2" customWidth="1"/>
    <col min="10" max="10" width="6.875" style="2" bestFit="1" customWidth="1"/>
    <col min="11" max="11" width="6.125" style="2" customWidth="1"/>
    <col min="12" max="12" width="5.875" style="2" bestFit="1" customWidth="1"/>
    <col min="13" max="13" width="6.375" style="2" customWidth="1"/>
    <col min="14" max="14" width="1" style="2" customWidth="1"/>
    <col min="15" max="15" width="6.875" style="2" bestFit="1" customWidth="1"/>
    <col min="16" max="16" width="6.25" style="2" customWidth="1"/>
    <col min="17" max="17" width="6.875" style="2" bestFit="1" customWidth="1"/>
    <col min="18" max="18" width="5.375" style="2" bestFit="1" customWidth="1"/>
    <col min="19" max="19" width="6.875" style="2" bestFit="1" customWidth="1"/>
    <col min="20" max="20" width="4.875" style="2" bestFit="1" customWidth="1"/>
    <col min="21" max="21" width="0.875" style="2" customWidth="1"/>
    <col min="22" max="22" width="6.875" style="2" bestFit="1" customWidth="1"/>
    <col min="23" max="23" width="4.875" style="2" bestFit="1" customWidth="1"/>
    <col min="24" max="24" width="6.875" style="2" bestFit="1" customWidth="1"/>
    <col min="25" max="25" width="4.875" style="2" bestFit="1" customWidth="1"/>
    <col min="26" max="26" width="6.875" style="2" bestFit="1" customWidth="1"/>
    <col min="27" max="27" width="4.875" style="2" bestFit="1" customWidth="1"/>
    <col min="28" max="28" width="8.875" style="2"/>
    <col min="29" max="29" width="8" style="4" bestFit="1" customWidth="1"/>
    <col min="30" max="30" width="7.875" style="2" bestFit="1" customWidth="1"/>
    <col min="31" max="31" width="6.875" style="2" bestFit="1" customWidth="1"/>
    <col min="32" max="32" width="5.625" style="2" customWidth="1"/>
    <col min="33" max="33" width="6.875" style="2" bestFit="1" customWidth="1"/>
    <col min="34" max="34" width="4.875" style="2" bestFit="1" customWidth="1"/>
    <col min="35" max="35" width="1.5" style="2" customWidth="1"/>
    <col min="36" max="36" width="6.875" style="2" bestFit="1" customWidth="1"/>
    <col min="37" max="37" width="5.375" style="2" bestFit="1" customWidth="1"/>
    <col min="38" max="38" width="6.875" style="2" bestFit="1" customWidth="1"/>
    <col min="39" max="39" width="5.375" style="2" bestFit="1" customWidth="1"/>
    <col min="40" max="40" width="6.875" style="2" bestFit="1" customWidth="1"/>
    <col min="41" max="41" width="5.375" style="2" bestFit="1" customWidth="1"/>
    <col min="42" max="42" width="0.75" style="2" customWidth="1"/>
    <col min="43" max="43" width="6.875" style="2" bestFit="1" customWidth="1"/>
    <col min="44" max="44" width="4.875" style="2" bestFit="1" customWidth="1"/>
    <col min="45" max="45" width="6.875" style="2" bestFit="1" customWidth="1"/>
    <col min="46" max="46" width="4.875" style="2" bestFit="1" customWidth="1"/>
    <col min="47" max="47" width="6.875" style="2" bestFit="1" customWidth="1"/>
    <col min="48" max="48" width="4.875" style="2" bestFit="1" customWidth="1"/>
    <col min="49" max="49" width="1" style="2" customWidth="1"/>
    <col min="50" max="50" width="6.875" style="2" bestFit="1" customWidth="1"/>
    <col min="51" max="51" width="4.875" style="2" bestFit="1" customWidth="1"/>
    <col min="52" max="52" width="6.875" style="2" bestFit="1" customWidth="1"/>
    <col min="53" max="53" width="4.875" style="2" bestFit="1" customWidth="1"/>
    <col min="54" max="54" width="6.875" style="2" bestFit="1" customWidth="1"/>
    <col min="55" max="55" width="5.75" style="2" customWidth="1"/>
    <col min="56" max="16384" width="8.875" style="2"/>
  </cols>
  <sheetData>
    <row r="1" spans="1:55" s="4" customFormat="1" x14ac:dyDescent="0.2">
      <c r="A1" s="14" t="s">
        <v>144</v>
      </c>
      <c r="AC1" s="14" t="s">
        <v>147</v>
      </c>
    </row>
    <row r="2" spans="1:55" s="1" customFormat="1" x14ac:dyDescent="0.2">
      <c r="A2" s="15"/>
      <c r="B2" s="22" t="s">
        <v>7</v>
      </c>
      <c r="C2" s="22"/>
      <c r="D2" s="22"/>
      <c r="E2" s="22"/>
      <c r="F2" s="22"/>
      <c r="G2" s="5"/>
      <c r="H2" s="22" t="s">
        <v>0</v>
      </c>
      <c r="I2" s="22"/>
      <c r="J2" s="22"/>
      <c r="K2" s="22"/>
      <c r="L2" s="22"/>
      <c r="M2" s="22"/>
      <c r="N2" s="5"/>
      <c r="O2" s="22" t="s">
        <v>1</v>
      </c>
      <c r="P2" s="22"/>
      <c r="Q2" s="22"/>
      <c r="R2" s="22"/>
      <c r="S2" s="22"/>
      <c r="T2" s="22"/>
      <c r="U2" s="5"/>
      <c r="V2" s="22" t="s">
        <v>11</v>
      </c>
      <c r="W2" s="22"/>
      <c r="X2" s="22"/>
      <c r="Y2" s="22"/>
      <c r="Z2" s="22"/>
      <c r="AA2" s="22"/>
      <c r="AC2" s="15"/>
      <c r="AD2" s="22" t="s">
        <v>7</v>
      </c>
      <c r="AE2" s="22"/>
      <c r="AF2" s="22"/>
      <c r="AG2" s="22"/>
      <c r="AH2" s="22"/>
      <c r="AI2" s="5"/>
      <c r="AJ2" s="22" t="s">
        <v>0</v>
      </c>
      <c r="AK2" s="22"/>
      <c r="AL2" s="22"/>
      <c r="AM2" s="22"/>
      <c r="AN2" s="22"/>
      <c r="AO2" s="22"/>
      <c r="AP2" s="5"/>
      <c r="AQ2" s="22" t="s">
        <v>1</v>
      </c>
      <c r="AR2" s="22"/>
      <c r="AS2" s="22"/>
      <c r="AT2" s="22"/>
      <c r="AU2" s="22"/>
      <c r="AV2" s="22"/>
      <c r="AW2" s="5"/>
      <c r="AX2" s="22" t="s">
        <v>11</v>
      </c>
      <c r="AY2" s="22"/>
      <c r="AZ2" s="22"/>
      <c r="BA2" s="22"/>
      <c r="BB2" s="22"/>
      <c r="BC2" s="22"/>
    </row>
    <row r="3" spans="1:55" s="1" customFormat="1" x14ac:dyDescent="0.2">
      <c r="A3" s="4"/>
      <c r="B3" s="1" t="s">
        <v>7</v>
      </c>
      <c r="C3" s="21" t="s">
        <v>2</v>
      </c>
      <c r="D3" s="21"/>
      <c r="E3" s="21" t="s">
        <v>3</v>
      </c>
      <c r="F3" s="21"/>
      <c r="H3" s="21" t="s">
        <v>7</v>
      </c>
      <c r="I3" s="21"/>
      <c r="J3" s="21" t="s">
        <v>2</v>
      </c>
      <c r="K3" s="21"/>
      <c r="L3" s="21" t="s">
        <v>3</v>
      </c>
      <c r="M3" s="21"/>
      <c r="O3" s="21" t="s">
        <v>7</v>
      </c>
      <c r="P3" s="21"/>
      <c r="Q3" s="21" t="s">
        <v>2</v>
      </c>
      <c r="R3" s="21"/>
      <c r="S3" s="21" t="s">
        <v>3</v>
      </c>
      <c r="T3" s="21"/>
      <c r="V3" s="21" t="s">
        <v>7</v>
      </c>
      <c r="W3" s="21"/>
      <c r="X3" s="21" t="s">
        <v>2</v>
      </c>
      <c r="Y3" s="21"/>
      <c r="Z3" s="21" t="s">
        <v>3</v>
      </c>
      <c r="AA3" s="21"/>
      <c r="AC3" s="4"/>
      <c r="AD3" s="1" t="s">
        <v>7</v>
      </c>
      <c r="AE3" s="21" t="s">
        <v>2</v>
      </c>
      <c r="AF3" s="21"/>
      <c r="AG3" s="21" t="s">
        <v>3</v>
      </c>
      <c r="AH3" s="21"/>
      <c r="AJ3" s="21" t="s">
        <v>7</v>
      </c>
      <c r="AK3" s="21"/>
      <c r="AL3" s="21" t="s">
        <v>2</v>
      </c>
      <c r="AM3" s="21"/>
      <c r="AN3" s="21" t="s">
        <v>3</v>
      </c>
      <c r="AO3" s="21"/>
      <c r="AQ3" s="21" t="s">
        <v>7</v>
      </c>
      <c r="AR3" s="21"/>
      <c r="AS3" s="21" t="s">
        <v>2</v>
      </c>
      <c r="AT3" s="21"/>
      <c r="AU3" s="21" t="s">
        <v>3</v>
      </c>
      <c r="AV3" s="21"/>
      <c r="AX3" s="21" t="s">
        <v>7</v>
      </c>
      <c r="AY3" s="21"/>
      <c r="AZ3" s="21" t="s">
        <v>2</v>
      </c>
      <c r="BA3" s="21"/>
      <c r="BB3" s="21" t="s">
        <v>3</v>
      </c>
      <c r="BC3" s="21"/>
    </row>
    <row r="4" spans="1:55" s="1" customFormat="1" x14ac:dyDescent="0.2">
      <c r="A4" s="16" t="s">
        <v>12</v>
      </c>
      <c r="B4" s="12" t="s">
        <v>5</v>
      </c>
      <c r="C4" s="12" t="s">
        <v>5</v>
      </c>
      <c r="D4" s="13" t="s">
        <v>6</v>
      </c>
      <c r="E4" s="12" t="s">
        <v>5</v>
      </c>
      <c r="F4" s="13" t="s">
        <v>6</v>
      </c>
      <c r="G4" s="13"/>
      <c r="H4" s="12" t="s">
        <v>5</v>
      </c>
      <c r="I4" s="13" t="s">
        <v>6</v>
      </c>
      <c r="J4" s="12" t="s">
        <v>5</v>
      </c>
      <c r="K4" s="13" t="s">
        <v>6</v>
      </c>
      <c r="L4" s="12" t="s">
        <v>5</v>
      </c>
      <c r="M4" s="13" t="s">
        <v>6</v>
      </c>
      <c r="N4" s="13"/>
      <c r="O4" s="12" t="s">
        <v>5</v>
      </c>
      <c r="P4" s="13" t="s">
        <v>6</v>
      </c>
      <c r="Q4" s="12" t="s">
        <v>5</v>
      </c>
      <c r="R4" s="13" t="s">
        <v>6</v>
      </c>
      <c r="S4" s="12" t="s">
        <v>5</v>
      </c>
      <c r="T4" s="13" t="s">
        <v>6</v>
      </c>
      <c r="U4" s="13"/>
      <c r="V4" s="12" t="s">
        <v>5</v>
      </c>
      <c r="W4" s="13" t="s">
        <v>6</v>
      </c>
      <c r="X4" s="12" t="s">
        <v>5</v>
      </c>
      <c r="Y4" s="13" t="s">
        <v>6</v>
      </c>
      <c r="Z4" s="12" t="s">
        <v>5</v>
      </c>
      <c r="AA4" s="13" t="s">
        <v>6</v>
      </c>
      <c r="AC4" s="16" t="s">
        <v>12</v>
      </c>
      <c r="AD4" s="12" t="s">
        <v>5</v>
      </c>
      <c r="AE4" s="12" t="s">
        <v>5</v>
      </c>
      <c r="AF4" s="13" t="s">
        <v>6</v>
      </c>
      <c r="AG4" s="12" t="s">
        <v>5</v>
      </c>
      <c r="AH4" s="13" t="s">
        <v>6</v>
      </c>
      <c r="AI4" s="13"/>
      <c r="AJ4" s="12" t="s">
        <v>5</v>
      </c>
      <c r="AK4" s="13" t="s">
        <v>6</v>
      </c>
      <c r="AL4" s="12" t="s">
        <v>5</v>
      </c>
      <c r="AM4" s="13" t="s">
        <v>6</v>
      </c>
      <c r="AN4" s="12" t="s">
        <v>5</v>
      </c>
      <c r="AO4" s="13" t="s">
        <v>6</v>
      </c>
      <c r="AP4" s="13"/>
      <c r="AQ4" s="12" t="s">
        <v>5</v>
      </c>
      <c r="AR4" s="13" t="s">
        <v>6</v>
      </c>
      <c r="AS4" s="12" t="s">
        <v>5</v>
      </c>
      <c r="AT4" s="13" t="s">
        <v>6</v>
      </c>
      <c r="AU4" s="12" t="s">
        <v>5</v>
      </c>
      <c r="AV4" s="13" t="s">
        <v>6</v>
      </c>
      <c r="AW4" s="13"/>
      <c r="AX4" s="12" t="s">
        <v>5</v>
      </c>
      <c r="AY4" s="13" t="s">
        <v>6</v>
      </c>
      <c r="AZ4" s="12" t="s">
        <v>5</v>
      </c>
      <c r="BA4" s="13" t="s">
        <v>6</v>
      </c>
      <c r="BB4" s="12" t="s">
        <v>5</v>
      </c>
      <c r="BC4" s="13" t="s">
        <v>6</v>
      </c>
    </row>
    <row r="5" spans="1:55" x14ac:dyDescent="0.2">
      <c r="A5" s="4">
        <v>2004</v>
      </c>
      <c r="B5" s="7">
        <v>14929</v>
      </c>
      <c r="C5" s="7">
        <v>11411</v>
      </c>
      <c r="D5" s="8">
        <f>C5/$B5*100</f>
        <v>76.435126264317759</v>
      </c>
      <c r="E5" s="7">
        <v>3518</v>
      </c>
      <c r="F5" s="8">
        <f>E5/$B5*100</f>
        <v>23.56487373568223</v>
      </c>
      <c r="G5" s="8"/>
      <c r="H5" s="7">
        <v>4960</v>
      </c>
      <c r="I5" s="8">
        <f>H5/$B5*100</f>
        <v>33.223926585839642</v>
      </c>
      <c r="J5" s="7">
        <v>4144</v>
      </c>
      <c r="K5" s="8">
        <f>J5/$B5*100</f>
        <v>27.758054792685378</v>
      </c>
      <c r="L5" s="7">
        <v>816</v>
      </c>
      <c r="M5" s="8">
        <f>L5/$B5*100</f>
        <v>5.465871793154264</v>
      </c>
      <c r="N5" s="8"/>
      <c r="O5" s="7">
        <v>7563</v>
      </c>
      <c r="P5" s="8">
        <f>O5/$B5*100</f>
        <v>50.65978967110992</v>
      </c>
      <c r="Q5" s="7">
        <v>5734</v>
      </c>
      <c r="R5" s="8">
        <f>Q5/$B5*100</f>
        <v>38.408466742581552</v>
      </c>
      <c r="S5" s="7">
        <v>1829</v>
      </c>
      <c r="T5" s="8">
        <f>S5/$B5*100</f>
        <v>12.251322928528367</v>
      </c>
      <c r="U5" s="8"/>
      <c r="V5" s="7">
        <v>2406</v>
      </c>
      <c r="W5" s="8">
        <f>V5/$B5*100</f>
        <v>16.116283743050438</v>
      </c>
      <c r="X5" s="7">
        <v>1533</v>
      </c>
      <c r="Y5" s="8">
        <f>X5/$B5*100</f>
        <v>10.268604729050841</v>
      </c>
      <c r="Z5" s="7">
        <v>873</v>
      </c>
      <c r="AA5" s="8">
        <f>Z5/$B5*100</f>
        <v>5.8476790139995982</v>
      </c>
      <c r="AB5" s="8"/>
      <c r="AC5" s="4">
        <v>2004</v>
      </c>
      <c r="AD5" s="7">
        <v>14241</v>
      </c>
      <c r="AE5" s="7">
        <v>10490</v>
      </c>
      <c r="AF5" s="8">
        <f>AE5/$AD5*100</f>
        <v>73.660557545116205</v>
      </c>
      <c r="AG5" s="7">
        <v>3751</v>
      </c>
      <c r="AH5" s="8">
        <f>AG5/$AD5*100</f>
        <v>26.339442454883788</v>
      </c>
      <c r="AI5" s="8"/>
      <c r="AJ5" s="7">
        <v>5885</v>
      </c>
      <c r="AK5" s="8">
        <f>AJ5/$AD5*100</f>
        <v>41.324345200477495</v>
      </c>
      <c r="AL5" s="7">
        <v>4788</v>
      </c>
      <c r="AM5" s="8">
        <f>AL5/$AD5*100</f>
        <v>33.621234463871922</v>
      </c>
      <c r="AN5" s="7">
        <v>1097</v>
      </c>
      <c r="AO5" s="8">
        <f>AN5/$AD5*100</f>
        <v>7.7031107366055753</v>
      </c>
      <c r="AP5" s="8"/>
      <c r="AQ5" s="7">
        <v>6268</v>
      </c>
      <c r="AR5" s="8">
        <f>AQ5/$AD5*100</f>
        <v>44.013763078435503</v>
      </c>
      <c r="AS5" s="7">
        <v>4434</v>
      </c>
      <c r="AT5" s="8">
        <f>AS5/$AD5*100</f>
        <v>31.135453970929007</v>
      </c>
      <c r="AU5" s="7">
        <v>1834</v>
      </c>
      <c r="AV5" s="8">
        <f>AU5/$AD5*100</f>
        <v>12.878309107506494</v>
      </c>
      <c r="AW5" s="8"/>
      <c r="AX5" s="7">
        <v>2088</v>
      </c>
      <c r="AY5" s="8">
        <f>AX5/$AD5*100</f>
        <v>14.661891721087002</v>
      </c>
      <c r="AZ5" s="7">
        <v>1268</v>
      </c>
      <c r="BA5" s="8">
        <f>AZ5/$AD5*100</f>
        <v>8.9038691103152861</v>
      </c>
      <c r="BB5" s="7">
        <v>820</v>
      </c>
      <c r="BC5" s="8">
        <f>BB5/$AD5*100</f>
        <v>5.7580226107717154</v>
      </c>
    </row>
    <row r="6" spans="1:55" x14ac:dyDescent="0.2">
      <c r="A6" s="4">
        <v>2005</v>
      </c>
      <c r="B6" s="7">
        <v>14926</v>
      </c>
      <c r="C6" s="7">
        <v>11346</v>
      </c>
      <c r="D6" s="8">
        <f t="shared" ref="D6:F14" si="0">C6/$B6*100</f>
        <v>76.015007369690466</v>
      </c>
      <c r="E6" s="7">
        <v>3580</v>
      </c>
      <c r="F6" s="8">
        <f t="shared" si="0"/>
        <v>23.984992630309527</v>
      </c>
      <c r="G6" s="8"/>
      <c r="H6" s="7">
        <v>4824</v>
      </c>
      <c r="I6" s="8">
        <f t="shared" ref="I6:I14" si="1">H6/$B6*100</f>
        <v>32.319442583411494</v>
      </c>
      <c r="J6" s="7">
        <v>4036</v>
      </c>
      <c r="K6" s="8">
        <f t="shared" ref="K6:K14" si="2">J6/$B6*100</f>
        <v>27.040064317298672</v>
      </c>
      <c r="L6" s="7">
        <v>788</v>
      </c>
      <c r="M6" s="8">
        <f t="shared" ref="M6:M14" si="3">L6/$B6*100</f>
        <v>5.2793782661128237</v>
      </c>
      <c r="N6" s="8"/>
      <c r="O6" s="7">
        <v>7500</v>
      </c>
      <c r="P6" s="8">
        <f t="shared" ref="P6:P14" si="4">O6/$B6*100</f>
        <v>50.247889588637271</v>
      </c>
      <c r="Q6" s="7">
        <v>5647</v>
      </c>
      <c r="R6" s="8">
        <f t="shared" ref="R6:R14" si="5">Q6/$B6*100</f>
        <v>37.833311000937961</v>
      </c>
      <c r="S6" s="7">
        <v>1853</v>
      </c>
      <c r="T6" s="8">
        <f t="shared" ref="T6:T14" si="6">S6/$B6*100</f>
        <v>12.414578587699317</v>
      </c>
      <c r="U6" s="8"/>
      <c r="V6" s="7">
        <v>2602</v>
      </c>
      <c r="W6" s="8">
        <f t="shared" ref="W6:W14" si="7">V6/$B6*100</f>
        <v>17.432667827951224</v>
      </c>
      <c r="X6" s="7">
        <v>1663</v>
      </c>
      <c r="Y6" s="8">
        <f t="shared" ref="Y6:Y14" si="8">X6/$B6*100</f>
        <v>11.141632051453838</v>
      </c>
      <c r="Z6" s="7">
        <v>939</v>
      </c>
      <c r="AA6" s="8">
        <f t="shared" ref="AA6:AA14" si="9">Z6/$B6*100</f>
        <v>6.2910357764973872</v>
      </c>
      <c r="AB6" s="8"/>
      <c r="AC6" s="4">
        <v>2005</v>
      </c>
      <c r="AD6" s="7">
        <v>14349</v>
      </c>
      <c r="AE6" s="7">
        <v>10398</v>
      </c>
      <c r="AF6" s="8">
        <f t="shared" ref="AF6:AH15" si="10">AE6/$AD6*100</f>
        <v>72.464980137988704</v>
      </c>
      <c r="AG6" s="7">
        <v>3951</v>
      </c>
      <c r="AH6" s="8">
        <f t="shared" si="10"/>
        <v>27.535019862011289</v>
      </c>
      <c r="AI6" s="8"/>
      <c r="AJ6" s="7">
        <v>5858</v>
      </c>
      <c r="AK6" s="8">
        <f t="shared" ref="AK6" si="11">AJ6/$AD6*100</f>
        <v>40.825144609380445</v>
      </c>
      <c r="AL6" s="7">
        <v>4669</v>
      </c>
      <c r="AM6" s="8">
        <f t="shared" ref="AM6" si="12">AL6/$AD6*100</f>
        <v>32.538852881733924</v>
      </c>
      <c r="AN6" s="7">
        <v>1189</v>
      </c>
      <c r="AO6" s="8">
        <f t="shared" ref="AO6" si="13">AN6/$AD6*100</f>
        <v>8.2862917276465264</v>
      </c>
      <c r="AP6" s="8"/>
      <c r="AQ6" s="7">
        <v>6355</v>
      </c>
      <c r="AR6" s="8">
        <f t="shared" ref="AR6" si="14">AQ6/$AD6*100</f>
        <v>44.288800613283158</v>
      </c>
      <c r="AS6" s="7">
        <v>4484</v>
      </c>
      <c r="AT6" s="8">
        <f t="shared" ref="AT6" si="15">AS6/$AD6*100</f>
        <v>31.249564429576974</v>
      </c>
      <c r="AU6" s="7">
        <v>1871</v>
      </c>
      <c r="AV6" s="8">
        <f t="shared" ref="AV6" si="16">AU6/$AD6*100</f>
        <v>13.039236183706182</v>
      </c>
      <c r="AW6" s="8"/>
      <c r="AX6" s="7">
        <v>2136</v>
      </c>
      <c r="AY6" s="8">
        <f t="shared" ref="AY6" si="17">AX6/$AD6*100</f>
        <v>14.886054777336399</v>
      </c>
      <c r="AZ6" s="7">
        <v>1245</v>
      </c>
      <c r="BA6" s="8">
        <f t="shared" ref="BA6" si="18">AZ6/$AD6*100</f>
        <v>8.6765628266778165</v>
      </c>
      <c r="BB6" s="7">
        <v>891</v>
      </c>
      <c r="BC6" s="8">
        <f t="shared" ref="BC6" si="19">BB6/$AD6*100</f>
        <v>6.2094919506585828</v>
      </c>
    </row>
    <row r="7" spans="1:55" x14ac:dyDescent="0.2">
      <c r="A7" s="4">
        <v>2006</v>
      </c>
      <c r="B7" s="7">
        <v>14692</v>
      </c>
      <c r="C7" s="7">
        <v>11211</v>
      </c>
      <c r="D7" s="8">
        <f t="shared" si="0"/>
        <v>76.30683365096651</v>
      </c>
      <c r="E7" s="7">
        <v>3481</v>
      </c>
      <c r="F7" s="8">
        <f t="shared" si="0"/>
        <v>23.693166349033486</v>
      </c>
      <c r="G7" s="8"/>
      <c r="H7" s="7">
        <v>4825</v>
      </c>
      <c r="I7" s="8">
        <f t="shared" si="1"/>
        <v>32.841001905799075</v>
      </c>
      <c r="J7" s="7">
        <v>4020</v>
      </c>
      <c r="K7" s="8">
        <f t="shared" si="2"/>
        <v>27.36182956711135</v>
      </c>
      <c r="L7" s="7">
        <v>805</v>
      </c>
      <c r="M7" s="8">
        <f t="shared" si="3"/>
        <v>5.4791723386877216</v>
      </c>
      <c r="N7" s="8"/>
      <c r="O7" s="7">
        <v>7257</v>
      </c>
      <c r="P7" s="8">
        <f t="shared" si="4"/>
        <v>49.394228151374897</v>
      </c>
      <c r="Q7" s="7">
        <v>5538</v>
      </c>
      <c r="R7" s="8">
        <f t="shared" si="5"/>
        <v>37.693983120065347</v>
      </c>
      <c r="S7" s="7">
        <v>1719</v>
      </c>
      <c r="T7" s="8">
        <f t="shared" si="6"/>
        <v>11.700245031309557</v>
      </c>
      <c r="U7" s="8"/>
      <c r="V7" s="7">
        <v>2610</v>
      </c>
      <c r="W7" s="8">
        <f t="shared" si="7"/>
        <v>17.764769942826028</v>
      </c>
      <c r="X7" s="7">
        <v>1653</v>
      </c>
      <c r="Y7" s="8">
        <f t="shared" si="8"/>
        <v>11.251020963789818</v>
      </c>
      <c r="Z7" s="7">
        <v>957</v>
      </c>
      <c r="AA7" s="8">
        <f t="shared" si="9"/>
        <v>6.51374897903621</v>
      </c>
      <c r="AB7" s="8"/>
      <c r="AC7" s="4">
        <v>2006</v>
      </c>
      <c r="AD7" s="7">
        <v>14618</v>
      </c>
      <c r="AE7" s="7">
        <v>10498</v>
      </c>
      <c r="AF7" s="8">
        <f t="shared" si="10"/>
        <v>71.815569845396084</v>
      </c>
      <c r="AG7" s="7">
        <v>4120</v>
      </c>
      <c r="AH7" s="8">
        <f t="shared" si="10"/>
        <v>28.184430154603913</v>
      </c>
      <c r="AI7" s="8"/>
      <c r="AJ7" s="7">
        <v>5817</v>
      </c>
      <c r="AK7" s="8">
        <f t="shared" ref="AK7" si="20">AJ7/$AD7*100</f>
        <v>39.793405390614311</v>
      </c>
      <c r="AL7" s="7">
        <v>4607</v>
      </c>
      <c r="AM7" s="8">
        <f t="shared" ref="AM7" si="21">AL7/$AD7*100</f>
        <v>31.515939252975784</v>
      </c>
      <c r="AN7" s="7">
        <v>1210</v>
      </c>
      <c r="AO7" s="8">
        <f t="shared" ref="AO7" si="22">AN7/$AD7*100</f>
        <v>8.2774661376385286</v>
      </c>
      <c r="AP7" s="8"/>
      <c r="AQ7" s="7">
        <v>6502</v>
      </c>
      <c r="AR7" s="8">
        <f t="shared" ref="AR7" si="23">AQ7/$AD7*100</f>
        <v>44.479408947872486</v>
      </c>
      <c r="AS7" s="7">
        <v>4529</v>
      </c>
      <c r="AT7" s="8">
        <f t="shared" ref="AT7" si="24">AS7/$AD7*100</f>
        <v>30.982350526747844</v>
      </c>
      <c r="AU7" s="7">
        <v>1973</v>
      </c>
      <c r="AV7" s="8">
        <f t="shared" ref="AV7" si="25">AU7/$AD7*100</f>
        <v>13.497058421124642</v>
      </c>
      <c r="AW7" s="8"/>
      <c r="AX7" s="7">
        <v>2299</v>
      </c>
      <c r="AY7" s="8">
        <f t="shared" ref="AY7" si="26">AX7/$AD7*100</f>
        <v>15.727185661513202</v>
      </c>
      <c r="AZ7" s="7">
        <v>1362</v>
      </c>
      <c r="BA7" s="8">
        <f t="shared" ref="BA7" si="27">AZ7/$AD7*100</f>
        <v>9.3172800656724597</v>
      </c>
      <c r="BB7" s="7">
        <v>937</v>
      </c>
      <c r="BC7" s="8">
        <f t="shared" ref="BC7" si="28">BB7/$AD7*100</f>
        <v>6.409905595840744</v>
      </c>
    </row>
    <row r="8" spans="1:55" x14ac:dyDescent="0.2">
      <c r="A8" s="4">
        <v>2007</v>
      </c>
      <c r="B8" s="7">
        <v>14601</v>
      </c>
      <c r="C8" s="7">
        <v>10958</v>
      </c>
      <c r="D8" s="8">
        <f t="shared" si="0"/>
        <v>75.049654133278537</v>
      </c>
      <c r="E8" s="7">
        <v>3643</v>
      </c>
      <c r="F8" s="8">
        <f t="shared" si="0"/>
        <v>24.950345866721456</v>
      </c>
      <c r="G8" s="8"/>
      <c r="H8" s="7">
        <v>4843</v>
      </c>
      <c r="I8" s="8">
        <f t="shared" si="1"/>
        <v>33.168961030066434</v>
      </c>
      <c r="J8" s="7">
        <v>3981</v>
      </c>
      <c r="K8" s="8">
        <f t="shared" si="2"/>
        <v>27.265255804396958</v>
      </c>
      <c r="L8" s="7">
        <v>862</v>
      </c>
      <c r="M8" s="8">
        <f t="shared" si="3"/>
        <v>5.9037052256694746</v>
      </c>
      <c r="N8" s="8"/>
      <c r="O8" s="7">
        <v>6955</v>
      </c>
      <c r="P8" s="8">
        <f t="shared" si="4"/>
        <v>47.633723717553593</v>
      </c>
      <c r="Q8" s="7">
        <v>5186</v>
      </c>
      <c r="R8" s="8">
        <f t="shared" si="5"/>
        <v>35.518115197589204</v>
      </c>
      <c r="S8" s="7">
        <v>1769</v>
      </c>
      <c r="T8" s="8">
        <f t="shared" si="6"/>
        <v>12.115608519964386</v>
      </c>
      <c r="U8" s="8"/>
      <c r="V8" s="7">
        <v>2803</v>
      </c>
      <c r="W8" s="8">
        <f t="shared" si="7"/>
        <v>19.197315252379973</v>
      </c>
      <c r="X8" s="7">
        <v>1791</v>
      </c>
      <c r="Y8" s="8">
        <f t="shared" si="8"/>
        <v>12.266283131292377</v>
      </c>
      <c r="Z8" s="7">
        <v>1012</v>
      </c>
      <c r="AA8" s="8">
        <f t="shared" si="9"/>
        <v>6.931032121087596</v>
      </c>
      <c r="AB8" s="8"/>
      <c r="AC8" s="4">
        <v>2007</v>
      </c>
      <c r="AD8" s="7">
        <v>14826</v>
      </c>
      <c r="AE8" s="7">
        <v>10613</v>
      </c>
      <c r="AF8" s="8">
        <f t="shared" si="10"/>
        <v>71.583704303251054</v>
      </c>
      <c r="AG8" s="7">
        <v>4213</v>
      </c>
      <c r="AH8" s="8">
        <f t="shared" si="10"/>
        <v>28.416295696748957</v>
      </c>
      <c r="AI8" s="8"/>
      <c r="AJ8" s="7">
        <v>5826</v>
      </c>
      <c r="AK8" s="8">
        <f t="shared" ref="AK8" si="29">AJ8/$AD8*100</f>
        <v>39.295831647106432</v>
      </c>
      <c r="AL8" s="7">
        <v>4600</v>
      </c>
      <c r="AM8" s="8">
        <f t="shared" ref="AM8" si="30">AL8/$AD8*100</f>
        <v>31.026574935923378</v>
      </c>
      <c r="AN8" s="7">
        <v>1226</v>
      </c>
      <c r="AO8" s="8">
        <f t="shared" ref="AO8" si="31">AN8/$AD8*100</f>
        <v>8.2692567111830559</v>
      </c>
      <c r="AP8" s="8"/>
      <c r="AQ8" s="7">
        <v>6557</v>
      </c>
      <c r="AR8" s="8">
        <f t="shared" ref="AR8" si="32">AQ8/$AD8*100</f>
        <v>44.226359098880344</v>
      </c>
      <c r="AS8" s="7">
        <v>4598</v>
      </c>
      <c r="AT8" s="8">
        <f t="shared" ref="AT8" si="33">AS8/$AD8*100</f>
        <v>31.013085120733848</v>
      </c>
      <c r="AU8" s="7">
        <v>1959</v>
      </c>
      <c r="AV8" s="8">
        <f t="shared" ref="AV8" si="34">AU8/$AD8*100</f>
        <v>13.2132739781465</v>
      </c>
      <c r="AW8" s="8"/>
      <c r="AX8" s="7">
        <v>2443</v>
      </c>
      <c r="AY8" s="8">
        <f t="shared" ref="AY8" si="35">AX8/$AD8*100</f>
        <v>16.47780925401322</v>
      </c>
      <c r="AZ8" s="7">
        <v>1415</v>
      </c>
      <c r="BA8" s="8">
        <f t="shared" ref="BA8" si="36">AZ8/$AD8*100</f>
        <v>9.5440442465938222</v>
      </c>
      <c r="BB8" s="7">
        <v>1028</v>
      </c>
      <c r="BC8" s="8">
        <f t="shared" ref="BC8" si="37">BB8/$AD8*100</f>
        <v>6.9337650074193986</v>
      </c>
    </row>
    <row r="9" spans="1:55" x14ac:dyDescent="0.2">
      <c r="A9" s="4">
        <v>2008</v>
      </c>
      <c r="B9" s="7">
        <v>14157</v>
      </c>
      <c r="C9" s="7">
        <v>10364</v>
      </c>
      <c r="D9" s="8">
        <f t="shared" si="0"/>
        <v>73.207600480327756</v>
      </c>
      <c r="E9" s="7">
        <v>3793</v>
      </c>
      <c r="F9" s="8">
        <f t="shared" si="0"/>
        <v>26.792399519672244</v>
      </c>
      <c r="G9" s="8"/>
      <c r="H9" s="7">
        <v>4478</v>
      </c>
      <c r="I9" s="8">
        <f t="shared" si="1"/>
        <v>31.630995267358902</v>
      </c>
      <c r="J9" s="7">
        <v>3657</v>
      </c>
      <c r="K9" s="8">
        <f t="shared" si="2"/>
        <v>25.831744013562197</v>
      </c>
      <c r="L9" s="7">
        <v>821</v>
      </c>
      <c r="M9" s="8">
        <f t="shared" si="3"/>
        <v>5.799251253796708</v>
      </c>
      <c r="N9" s="8"/>
      <c r="O9" s="7">
        <v>6749</v>
      </c>
      <c r="P9" s="8">
        <f t="shared" si="4"/>
        <v>47.672529490711305</v>
      </c>
      <c r="Q9" s="7">
        <v>4908</v>
      </c>
      <c r="R9" s="8">
        <f t="shared" si="5"/>
        <v>34.668361941089216</v>
      </c>
      <c r="S9" s="7">
        <v>1841</v>
      </c>
      <c r="T9" s="8">
        <f t="shared" si="6"/>
        <v>13.004167549622094</v>
      </c>
      <c r="U9" s="8"/>
      <c r="V9" s="7">
        <v>2930</v>
      </c>
      <c r="W9" s="8">
        <f t="shared" si="7"/>
        <v>20.696475241929786</v>
      </c>
      <c r="X9" s="7">
        <v>1799</v>
      </c>
      <c r="Y9" s="8">
        <f t="shared" si="8"/>
        <v>12.707494525676344</v>
      </c>
      <c r="Z9" s="7">
        <v>1131</v>
      </c>
      <c r="AA9" s="8">
        <f t="shared" si="9"/>
        <v>7.9889807162534439</v>
      </c>
      <c r="AB9" s="8"/>
      <c r="AC9" s="4">
        <v>2008</v>
      </c>
      <c r="AD9" s="7">
        <v>14873</v>
      </c>
      <c r="AE9" s="7">
        <v>10533</v>
      </c>
      <c r="AF9" s="8">
        <f t="shared" si="10"/>
        <v>70.819605997445038</v>
      </c>
      <c r="AG9" s="7">
        <v>4340</v>
      </c>
      <c r="AH9" s="8">
        <f t="shared" si="10"/>
        <v>29.180394002554966</v>
      </c>
      <c r="AI9" s="8"/>
      <c r="AJ9" s="7">
        <v>5800</v>
      </c>
      <c r="AK9" s="8">
        <f t="shared" ref="AK9" si="38">AJ9/$AD9*100</f>
        <v>38.996839911248571</v>
      </c>
      <c r="AL9" s="7">
        <v>4587</v>
      </c>
      <c r="AM9" s="8">
        <f t="shared" ref="AM9" si="39">AL9/$AD9*100</f>
        <v>30.841121495327101</v>
      </c>
      <c r="AN9" s="7">
        <v>1213</v>
      </c>
      <c r="AO9" s="8">
        <f t="shared" ref="AO9" si="40">AN9/$AD9*100</f>
        <v>8.1557184159214682</v>
      </c>
      <c r="AP9" s="8"/>
      <c r="AQ9" s="7">
        <v>6540</v>
      </c>
      <c r="AR9" s="8">
        <f t="shared" ref="AR9" si="41">AQ9/$AD9*100</f>
        <v>43.972298796476835</v>
      </c>
      <c r="AS9" s="7">
        <v>4532</v>
      </c>
      <c r="AT9" s="8">
        <f t="shared" ref="AT9" si="42">AS9/$AD9*100</f>
        <v>30.471323875479055</v>
      </c>
      <c r="AU9" s="7">
        <v>2008</v>
      </c>
      <c r="AV9" s="8">
        <f t="shared" ref="AV9" si="43">AU9/$AD9*100</f>
        <v>13.500974920997782</v>
      </c>
      <c r="AW9" s="8"/>
      <c r="AX9" s="7">
        <v>2533</v>
      </c>
      <c r="AY9" s="8">
        <f t="shared" ref="AY9" si="44">AX9/$AD9*100</f>
        <v>17.03086129227459</v>
      </c>
      <c r="AZ9" s="7">
        <v>1414</v>
      </c>
      <c r="BA9" s="8">
        <f t="shared" ref="BA9" si="45">AZ9/$AD9*100</f>
        <v>9.5071606266388766</v>
      </c>
      <c r="BB9" s="7">
        <v>1119</v>
      </c>
      <c r="BC9" s="8">
        <f t="shared" ref="BC9" si="46">BB9/$AD9*100</f>
        <v>7.5237006656357162</v>
      </c>
    </row>
    <row r="10" spans="1:55" x14ac:dyDescent="0.2">
      <c r="A10" s="4">
        <v>2009</v>
      </c>
      <c r="B10" s="7">
        <v>11939</v>
      </c>
      <c r="C10" s="7">
        <v>8580</v>
      </c>
      <c r="D10" s="8">
        <f t="shared" si="0"/>
        <v>71.86531535304465</v>
      </c>
      <c r="E10" s="7">
        <v>3359</v>
      </c>
      <c r="F10" s="8">
        <f t="shared" si="0"/>
        <v>28.134684646955353</v>
      </c>
      <c r="G10" s="8"/>
      <c r="H10" s="7">
        <v>3405</v>
      </c>
      <c r="I10" s="8">
        <f t="shared" si="1"/>
        <v>28.519976547449531</v>
      </c>
      <c r="J10" s="7">
        <v>2747</v>
      </c>
      <c r="K10" s="8">
        <f t="shared" si="2"/>
        <v>23.008627188206717</v>
      </c>
      <c r="L10" s="7">
        <v>658</v>
      </c>
      <c r="M10" s="8">
        <f t="shared" si="3"/>
        <v>5.5113493592428178</v>
      </c>
      <c r="N10" s="8"/>
      <c r="O10" s="7">
        <v>5763</v>
      </c>
      <c r="P10" s="8">
        <f t="shared" si="4"/>
        <v>48.270374403216351</v>
      </c>
      <c r="Q10" s="7">
        <v>4192</v>
      </c>
      <c r="R10" s="8">
        <f t="shared" si="5"/>
        <v>35.111818410252113</v>
      </c>
      <c r="S10" s="7">
        <v>1571</v>
      </c>
      <c r="T10" s="8">
        <f t="shared" si="6"/>
        <v>13.158555992964235</v>
      </c>
      <c r="U10" s="8"/>
      <c r="V10" s="7">
        <v>2771</v>
      </c>
      <c r="W10" s="8">
        <f t="shared" si="7"/>
        <v>23.209649049334118</v>
      </c>
      <c r="X10" s="7">
        <v>1641</v>
      </c>
      <c r="Y10" s="8">
        <f t="shared" si="8"/>
        <v>13.744869754585812</v>
      </c>
      <c r="Z10" s="7">
        <v>1130</v>
      </c>
      <c r="AA10" s="8">
        <f t="shared" si="9"/>
        <v>9.464779294748304</v>
      </c>
      <c r="AB10" s="8"/>
      <c r="AC10" s="4">
        <v>2009</v>
      </c>
      <c r="AD10" s="7">
        <v>13675</v>
      </c>
      <c r="AE10" s="7">
        <v>9394</v>
      </c>
      <c r="AF10" s="8">
        <f t="shared" si="10"/>
        <v>68.694698354661782</v>
      </c>
      <c r="AG10" s="7">
        <v>4281</v>
      </c>
      <c r="AH10" s="8">
        <f t="shared" si="10"/>
        <v>31.305301645338208</v>
      </c>
      <c r="AI10" s="8"/>
      <c r="AJ10" s="7">
        <v>5000</v>
      </c>
      <c r="AK10" s="8">
        <f t="shared" ref="AK10" si="47">AJ10/$AD10*100</f>
        <v>36.563071297989033</v>
      </c>
      <c r="AL10" s="7">
        <v>3888</v>
      </c>
      <c r="AM10" s="8">
        <f t="shared" ref="AM10" si="48">AL10/$AD10*100</f>
        <v>28.431444241316271</v>
      </c>
      <c r="AN10" s="7">
        <v>1112</v>
      </c>
      <c r="AO10" s="8">
        <f t="shared" ref="AO10" si="49">AN10/$AD10*100</f>
        <v>8.1316270566727606</v>
      </c>
      <c r="AP10" s="8"/>
      <c r="AQ10" s="7">
        <v>6023</v>
      </c>
      <c r="AR10" s="8">
        <f t="shared" ref="AR10" si="50">AQ10/$AD10*100</f>
        <v>44.043875685557587</v>
      </c>
      <c r="AS10" s="7">
        <v>4120</v>
      </c>
      <c r="AT10" s="8">
        <f t="shared" ref="AT10" si="51">AS10/$AD10*100</f>
        <v>30.127970749542961</v>
      </c>
      <c r="AU10" s="7">
        <v>1903</v>
      </c>
      <c r="AV10" s="8">
        <f t="shared" ref="AV10" si="52">AU10/$AD10*100</f>
        <v>13.915904936014625</v>
      </c>
      <c r="AW10" s="8"/>
      <c r="AX10" s="7">
        <v>2652</v>
      </c>
      <c r="AY10" s="8">
        <f t="shared" ref="AY10" si="53">AX10/$AD10*100</f>
        <v>19.393053016453383</v>
      </c>
      <c r="AZ10" s="7">
        <v>1386</v>
      </c>
      <c r="BA10" s="8">
        <f t="shared" ref="BA10" si="54">AZ10/$AD10*100</f>
        <v>10.135283363802559</v>
      </c>
      <c r="BB10" s="7">
        <v>1266</v>
      </c>
      <c r="BC10" s="8">
        <f t="shared" ref="BC10" si="55">BB10/$AD10*100</f>
        <v>9.257769652650822</v>
      </c>
    </row>
    <row r="11" spans="1:55" x14ac:dyDescent="0.2">
      <c r="A11" s="4">
        <v>2010</v>
      </c>
      <c r="B11" s="7">
        <v>11551</v>
      </c>
      <c r="C11" s="7">
        <v>8349</v>
      </c>
      <c r="D11" s="8">
        <f t="shared" si="0"/>
        <v>72.279456324127779</v>
      </c>
      <c r="E11" s="7">
        <v>3202</v>
      </c>
      <c r="F11" s="8">
        <f t="shared" si="0"/>
        <v>27.720543675872218</v>
      </c>
      <c r="G11" s="8"/>
      <c r="H11" s="7">
        <v>3381</v>
      </c>
      <c r="I11" s="8">
        <f t="shared" si="1"/>
        <v>29.270193056878192</v>
      </c>
      <c r="J11" s="7">
        <v>2736</v>
      </c>
      <c r="K11" s="8">
        <f t="shared" si="2"/>
        <v>23.686260929789629</v>
      </c>
      <c r="L11" s="7">
        <v>645</v>
      </c>
      <c r="M11" s="8">
        <f t="shared" si="3"/>
        <v>5.5839321270885636</v>
      </c>
      <c r="N11" s="8"/>
      <c r="O11" s="7">
        <v>5440</v>
      </c>
      <c r="P11" s="8">
        <f t="shared" si="4"/>
        <v>47.095489568002769</v>
      </c>
      <c r="Q11" s="7">
        <v>3918</v>
      </c>
      <c r="R11" s="8">
        <f t="shared" si="5"/>
        <v>33.91914119989611</v>
      </c>
      <c r="S11" s="7">
        <v>1522</v>
      </c>
      <c r="T11" s="8">
        <f t="shared" si="6"/>
        <v>13.176348368106657</v>
      </c>
      <c r="U11" s="8"/>
      <c r="V11" s="7">
        <v>2730</v>
      </c>
      <c r="W11" s="8">
        <f t="shared" si="7"/>
        <v>23.634317375119039</v>
      </c>
      <c r="X11" s="7">
        <v>1695</v>
      </c>
      <c r="Y11" s="8">
        <f t="shared" si="8"/>
        <v>14.674054194442041</v>
      </c>
      <c r="Z11" s="7">
        <v>1035</v>
      </c>
      <c r="AA11" s="8">
        <f t="shared" si="9"/>
        <v>8.9602631806769963</v>
      </c>
      <c r="AB11" s="8"/>
      <c r="AC11" s="4">
        <v>2010</v>
      </c>
      <c r="AD11" s="7">
        <v>13713</v>
      </c>
      <c r="AE11" s="7">
        <v>9377</v>
      </c>
      <c r="AF11" s="8">
        <f t="shared" si="10"/>
        <v>68.380368992926421</v>
      </c>
      <c r="AG11" s="7">
        <v>4336</v>
      </c>
      <c r="AH11" s="8">
        <f t="shared" si="10"/>
        <v>31.619631007073579</v>
      </c>
      <c r="AI11" s="8"/>
      <c r="AJ11" s="7">
        <v>4979</v>
      </c>
      <c r="AK11" s="8">
        <f t="shared" ref="AK11" si="56">AJ11/$AD11*100</f>
        <v>36.308612265733245</v>
      </c>
      <c r="AL11" s="7">
        <v>3826</v>
      </c>
      <c r="AM11" s="8">
        <f t="shared" ref="AM11" si="57">AL11/$AD11*100</f>
        <v>27.90053234157369</v>
      </c>
      <c r="AN11" s="7">
        <v>1153</v>
      </c>
      <c r="AO11" s="8">
        <f t="shared" ref="AO11" si="58">AN11/$AD11*100</f>
        <v>8.4080799241595567</v>
      </c>
      <c r="AP11" s="8"/>
      <c r="AQ11" s="7">
        <v>5997</v>
      </c>
      <c r="AR11" s="8">
        <f t="shared" ref="AR11" si="59">AQ11/$AD11*100</f>
        <v>43.732224896084013</v>
      </c>
      <c r="AS11" s="7">
        <v>4094</v>
      </c>
      <c r="AT11" s="8">
        <f t="shared" ref="AT11" si="60">AS11/$AD11*100</f>
        <v>29.854882228542255</v>
      </c>
      <c r="AU11" s="7">
        <v>1903</v>
      </c>
      <c r="AV11" s="8">
        <f t="shared" ref="AV11" si="61">AU11/$AD11*100</f>
        <v>13.877342667541747</v>
      </c>
      <c r="AW11" s="8"/>
      <c r="AX11" s="7">
        <v>2737</v>
      </c>
      <c r="AY11" s="8">
        <f t="shared" ref="AY11" si="62">AX11/$AD11*100</f>
        <v>19.959162838182746</v>
      </c>
      <c r="AZ11" s="7">
        <v>1457</v>
      </c>
      <c r="BA11" s="8">
        <f t="shared" ref="BA11" si="63">AZ11/$AD11*100</f>
        <v>10.624954422810472</v>
      </c>
      <c r="BB11" s="7">
        <v>1280</v>
      </c>
      <c r="BC11" s="8">
        <f t="shared" ref="BC11" si="64">BB11/$AD11*100</f>
        <v>9.3342084153722755</v>
      </c>
    </row>
    <row r="12" spans="1:55" x14ac:dyDescent="0.2">
      <c r="A12" s="4">
        <v>2011</v>
      </c>
      <c r="B12" s="7">
        <v>11788</v>
      </c>
      <c r="C12" s="7">
        <v>8537</v>
      </c>
      <c r="D12" s="8">
        <f t="shared" si="0"/>
        <v>72.421106209704789</v>
      </c>
      <c r="E12" s="7">
        <v>3251</v>
      </c>
      <c r="F12" s="8">
        <f t="shared" si="0"/>
        <v>27.578893790295218</v>
      </c>
      <c r="G12" s="8"/>
      <c r="H12" s="7">
        <v>3466</v>
      </c>
      <c r="I12" s="8">
        <f t="shared" si="1"/>
        <v>29.402782490668478</v>
      </c>
      <c r="J12" s="7">
        <v>2837</v>
      </c>
      <c r="K12" s="8">
        <f t="shared" si="2"/>
        <v>24.066847641669494</v>
      </c>
      <c r="L12" s="7">
        <v>629</v>
      </c>
      <c r="M12" s="8">
        <f t="shared" si="3"/>
        <v>5.3359348489989822</v>
      </c>
      <c r="N12" s="8"/>
      <c r="O12" s="7">
        <v>5464</v>
      </c>
      <c r="P12" s="8">
        <f t="shared" si="4"/>
        <v>46.35222259925348</v>
      </c>
      <c r="Q12" s="7">
        <v>3997</v>
      </c>
      <c r="R12" s="8">
        <f t="shared" si="5"/>
        <v>33.907363420427558</v>
      </c>
      <c r="S12" s="7">
        <v>1467</v>
      </c>
      <c r="T12" s="8">
        <f t="shared" si="6"/>
        <v>12.444859178825924</v>
      </c>
      <c r="U12" s="8"/>
      <c r="V12" s="7">
        <v>2858</v>
      </c>
      <c r="W12" s="8">
        <f t="shared" si="7"/>
        <v>24.244994910078045</v>
      </c>
      <c r="X12" s="7">
        <v>1703</v>
      </c>
      <c r="Y12" s="8">
        <f t="shared" si="8"/>
        <v>14.446895147607735</v>
      </c>
      <c r="Z12" s="7">
        <v>1155</v>
      </c>
      <c r="AA12" s="8">
        <f t="shared" si="9"/>
        <v>9.7980997624703079</v>
      </c>
      <c r="AB12" s="8"/>
      <c r="AC12" s="4">
        <v>2011</v>
      </c>
      <c r="AD12" s="7">
        <v>14260</v>
      </c>
      <c r="AE12" s="7">
        <v>9722</v>
      </c>
      <c r="AF12" s="8">
        <f t="shared" si="10"/>
        <v>68.176718092566631</v>
      </c>
      <c r="AG12" s="7">
        <v>4538</v>
      </c>
      <c r="AH12" s="8">
        <f t="shared" si="10"/>
        <v>31.823281907433383</v>
      </c>
      <c r="AI12" s="8"/>
      <c r="AJ12" s="7">
        <v>5156</v>
      </c>
      <c r="AK12" s="8">
        <f t="shared" ref="AK12" si="65">AJ12/$AD12*100</f>
        <v>36.157082748948106</v>
      </c>
      <c r="AL12" s="7">
        <v>3926</v>
      </c>
      <c r="AM12" s="8">
        <f t="shared" ref="AM12" si="66">AL12/$AD12*100</f>
        <v>27.53155680224404</v>
      </c>
      <c r="AN12" s="7">
        <v>1230</v>
      </c>
      <c r="AO12" s="8">
        <f t="shared" ref="AO12" si="67">AN12/$AD12*100</f>
        <v>8.6255259467040677</v>
      </c>
      <c r="AP12" s="8"/>
      <c r="AQ12" s="7">
        <v>6163</v>
      </c>
      <c r="AR12" s="8">
        <f t="shared" ref="AR12" si="68">AQ12/$AD12*100</f>
        <v>43.218793828892004</v>
      </c>
      <c r="AS12" s="7">
        <v>4243</v>
      </c>
      <c r="AT12" s="8">
        <f t="shared" ref="AT12" si="69">AS12/$AD12*100</f>
        <v>29.754558204768582</v>
      </c>
      <c r="AU12" s="7">
        <v>1920</v>
      </c>
      <c r="AV12" s="8">
        <f t="shared" ref="AV12" si="70">AU12/$AD12*100</f>
        <v>13.464235624123422</v>
      </c>
      <c r="AW12" s="8"/>
      <c r="AX12" s="7">
        <v>2941</v>
      </c>
      <c r="AY12" s="8">
        <f t="shared" ref="AY12" si="71">AX12/$AD12*100</f>
        <v>20.624123422159887</v>
      </c>
      <c r="AZ12" s="7">
        <v>1553</v>
      </c>
      <c r="BA12" s="8">
        <f t="shared" ref="BA12" si="72">AZ12/$AD12*100</f>
        <v>10.890603085553998</v>
      </c>
      <c r="BB12" s="7">
        <v>1388</v>
      </c>
      <c r="BC12" s="8">
        <f t="shared" ref="BC12" si="73">BB12/$AD12*100</f>
        <v>9.7335203366058902</v>
      </c>
    </row>
    <row r="13" spans="1:55" x14ac:dyDescent="0.2">
      <c r="A13" s="4">
        <v>2012</v>
      </c>
      <c r="B13" s="7">
        <v>12128</v>
      </c>
      <c r="C13" s="7">
        <v>8683</v>
      </c>
      <c r="D13" s="8">
        <f t="shared" si="0"/>
        <v>71.594656992084438</v>
      </c>
      <c r="E13" s="7">
        <v>3445</v>
      </c>
      <c r="F13" s="8">
        <f t="shared" si="0"/>
        <v>28.405343007915569</v>
      </c>
      <c r="G13" s="8"/>
      <c r="H13" s="7">
        <v>3511</v>
      </c>
      <c r="I13" s="8">
        <f t="shared" si="1"/>
        <v>28.949538258575195</v>
      </c>
      <c r="J13" s="7">
        <v>2865</v>
      </c>
      <c r="K13" s="8">
        <f t="shared" si="2"/>
        <v>23.623021108179422</v>
      </c>
      <c r="L13" s="7">
        <v>646</v>
      </c>
      <c r="M13" s="8">
        <f t="shared" si="3"/>
        <v>5.3265171503957784</v>
      </c>
      <c r="N13" s="8"/>
      <c r="O13" s="7">
        <v>5560</v>
      </c>
      <c r="P13" s="8">
        <f t="shared" si="4"/>
        <v>45.844327176781</v>
      </c>
      <c r="Q13" s="7">
        <v>4059</v>
      </c>
      <c r="R13" s="8">
        <f t="shared" si="5"/>
        <v>33.468007915567284</v>
      </c>
      <c r="S13" s="7">
        <v>1501</v>
      </c>
      <c r="T13" s="8">
        <f t="shared" si="6"/>
        <v>12.376319261213721</v>
      </c>
      <c r="U13" s="8"/>
      <c r="V13" s="7">
        <v>3057</v>
      </c>
      <c r="W13" s="8">
        <f t="shared" si="7"/>
        <v>25.206134564643801</v>
      </c>
      <c r="X13" s="7">
        <v>1759</v>
      </c>
      <c r="Y13" s="8">
        <f t="shared" si="8"/>
        <v>14.503627968337732</v>
      </c>
      <c r="Z13" s="7">
        <v>1298</v>
      </c>
      <c r="AA13" s="8">
        <f t="shared" si="9"/>
        <v>10.702506596306069</v>
      </c>
      <c r="AB13" s="8"/>
      <c r="AC13" s="4">
        <v>2012</v>
      </c>
      <c r="AD13" s="7">
        <v>13689</v>
      </c>
      <c r="AE13" s="7">
        <v>9327</v>
      </c>
      <c r="AF13" s="8">
        <f t="shared" si="10"/>
        <v>68.134998904229676</v>
      </c>
      <c r="AG13" s="7">
        <v>4362</v>
      </c>
      <c r="AH13" s="8">
        <f t="shared" si="10"/>
        <v>31.865001095770328</v>
      </c>
      <c r="AI13" s="8"/>
      <c r="AJ13" s="7">
        <v>4931</v>
      </c>
      <c r="AK13" s="8">
        <f t="shared" ref="AK13" si="74">AJ13/$AD13*100</f>
        <v>36.02162320111038</v>
      </c>
      <c r="AL13" s="7">
        <v>3833</v>
      </c>
      <c r="AM13" s="8">
        <f t="shared" ref="AM13" si="75">AL13/$AD13*100</f>
        <v>28.000584410840823</v>
      </c>
      <c r="AN13" s="7">
        <v>1098</v>
      </c>
      <c r="AO13" s="8">
        <f t="shared" ref="AO13" si="76">AN13/$AD13*100</f>
        <v>8.021038790269559</v>
      </c>
      <c r="AP13" s="8"/>
      <c r="AQ13" s="7">
        <v>5818</v>
      </c>
      <c r="AR13" s="8">
        <f t="shared" ref="AR13" si="77">AQ13/$AD13*100</f>
        <v>42.501278398714298</v>
      </c>
      <c r="AS13" s="7">
        <v>3929</v>
      </c>
      <c r="AT13" s="8">
        <f t="shared" ref="AT13" si="78">AS13/$AD13*100</f>
        <v>28.70187741982614</v>
      </c>
      <c r="AU13" s="7">
        <v>1889</v>
      </c>
      <c r="AV13" s="8">
        <f t="shared" ref="AV13" si="79">AU13/$AD13*100</f>
        <v>13.799400978888157</v>
      </c>
      <c r="AW13" s="8"/>
      <c r="AX13" s="7">
        <v>2940</v>
      </c>
      <c r="AY13" s="8">
        <f t="shared" ref="AY13" si="80">AX13/$AD13*100</f>
        <v>21.477098400175322</v>
      </c>
      <c r="AZ13" s="7">
        <v>1565</v>
      </c>
      <c r="BA13" s="8">
        <f t="shared" ref="BA13" si="81">AZ13/$AD13*100</f>
        <v>11.432537073562715</v>
      </c>
      <c r="BB13" s="7">
        <v>1375</v>
      </c>
      <c r="BC13" s="8">
        <f t="shared" ref="BC13" si="82">BB13/$AD13*100</f>
        <v>10.044561326612609</v>
      </c>
    </row>
    <row r="14" spans="1:55" x14ac:dyDescent="0.2">
      <c r="A14" s="4">
        <v>2013</v>
      </c>
      <c r="B14" s="7">
        <v>12715</v>
      </c>
      <c r="C14" s="7">
        <v>9098</v>
      </c>
      <c r="D14" s="8">
        <f t="shared" si="0"/>
        <v>71.553283523397553</v>
      </c>
      <c r="E14" s="7">
        <v>3617</v>
      </c>
      <c r="F14" s="8">
        <f t="shared" si="0"/>
        <v>28.44671647660244</v>
      </c>
      <c r="G14" s="8"/>
      <c r="H14" s="7">
        <v>3654</v>
      </c>
      <c r="I14" s="8">
        <f t="shared" si="1"/>
        <v>28.737711364530082</v>
      </c>
      <c r="J14" s="7">
        <v>2952</v>
      </c>
      <c r="K14" s="8">
        <f t="shared" si="2"/>
        <v>23.216673220605582</v>
      </c>
      <c r="L14" s="7">
        <v>702</v>
      </c>
      <c r="M14" s="8">
        <f t="shared" si="3"/>
        <v>5.521038143924498</v>
      </c>
      <c r="N14" s="8"/>
      <c r="O14" s="7">
        <v>5724</v>
      </c>
      <c r="P14" s="8">
        <f t="shared" si="4"/>
        <v>45.017695635076684</v>
      </c>
      <c r="Q14" s="7">
        <v>4118</v>
      </c>
      <c r="R14" s="8">
        <f t="shared" si="5"/>
        <v>32.386944553676763</v>
      </c>
      <c r="S14" s="7">
        <v>1606</v>
      </c>
      <c r="T14" s="8">
        <f t="shared" si="6"/>
        <v>12.630751081399922</v>
      </c>
      <c r="U14" s="8"/>
      <c r="V14" s="7">
        <v>3337</v>
      </c>
      <c r="W14" s="8">
        <f t="shared" si="7"/>
        <v>26.244593000393234</v>
      </c>
      <c r="X14" s="7">
        <v>2028</v>
      </c>
      <c r="Y14" s="8">
        <f t="shared" si="8"/>
        <v>15.949665749115219</v>
      </c>
      <c r="Z14" s="7">
        <v>1309</v>
      </c>
      <c r="AA14" s="8">
        <f t="shared" si="9"/>
        <v>10.294927251278018</v>
      </c>
      <c r="AB14" s="8"/>
      <c r="AC14" s="4">
        <v>2013</v>
      </c>
      <c r="AD14" s="7">
        <v>12364</v>
      </c>
      <c r="AE14" s="7">
        <v>8270</v>
      </c>
      <c r="AF14" s="8">
        <f t="shared" si="10"/>
        <v>66.887738595923651</v>
      </c>
      <c r="AG14" s="7">
        <v>4094</v>
      </c>
      <c r="AH14" s="8">
        <f t="shared" si="10"/>
        <v>33.112261404076349</v>
      </c>
      <c r="AI14" s="8"/>
      <c r="AJ14" s="7">
        <v>4428</v>
      </c>
      <c r="AK14" s="8">
        <f t="shared" ref="AK14" si="83">AJ14/$AD14*100</f>
        <v>35.813652539631185</v>
      </c>
      <c r="AL14" s="7">
        <v>3371</v>
      </c>
      <c r="AM14" s="8">
        <f t="shared" ref="AM14" si="84">AL14/$AD14*100</f>
        <v>27.264639275315432</v>
      </c>
      <c r="AN14" s="7">
        <v>1057</v>
      </c>
      <c r="AO14" s="8">
        <f t="shared" ref="AO14" si="85">AN14/$AD14*100</f>
        <v>8.5490132643157555</v>
      </c>
      <c r="AP14" s="8"/>
      <c r="AQ14" s="7">
        <v>5248</v>
      </c>
      <c r="AR14" s="8">
        <f t="shared" ref="AR14" si="86">AQ14/$AD14*100</f>
        <v>42.445810417340667</v>
      </c>
      <c r="AS14" s="7">
        <v>3519</v>
      </c>
      <c r="AT14" s="8">
        <f t="shared" ref="AT14" si="87">AS14/$AD14*100</f>
        <v>28.461662892267874</v>
      </c>
      <c r="AU14" s="7">
        <v>1729</v>
      </c>
      <c r="AV14" s="8">
        <f t="shared" ref="AV14" si="88">AU14/$AD14*100</f>
        <v>13.984147525072792</v>
      </c>
      <c r="AW14" s="8"/>
      <c r="AX14" s="7">
        <v>2688</v>
      </c>
      <c r="AY14" s="8">
        <f t="shared" ref="AY14" si="89">AX14/$AD14*100</f>
        <v>21.740537043028148</v>
      </c>
      <c r="AZ14" s="7">
        <v>1380</v>
      </c>
      <c r="BA14" s="8">
        <f t="shared" ref="BA14" si="90">AZ14/$AD14*100</f>
        <v>11.161436428340343</v>
      </c>
      <c r="BB14" s="7">
        <v>1308</v>
      </c>
      <c r="BC14" s="8">
        <f t="shared" ref="BC14" si="91">BB14/$AD14*100</f>
        <v>10.579100614687803</v>
      </c>
    </row>
    <row r="15" spans="1:55" x14ac:dyDescent="0.2">
      <c r="A15" s="4" t="s">
        <v>4</v>
      </c>
      <c r="B15" s="7">
        <f>SUM(B5:B14)</f>
        <v>133426</v>
      </c>
      <c r="C15" s="7">
        <f>SUM(C5:C14)</f>
        <v>98537</v>
      </c>
      <c r="D15" s="8">
        <f>C15/$B15*100</f>
        <v>73.851423260833712</v>
      </c>
      <c r="E15" s="7">
        <f>SUM(E5:E14)</f>
        <v>34889</v>
      </c>
      <c r="F15" s="8">
        <f t="shared" ref="F15" si="92">E15/$B15*100</f>
        <v>26.14857673916628</v>
      </c>
      <c r="G15" s="8"/>
      <c r="H15" s="7">
        <f>SUM(H5:H14)</f>
        <v>41347</v>
      </c>
      <c r="I15" s="8">
        <f t="shared" ref="I15" si="93">H15/$B15*100</f>
        <v>30.988712844573023</v>
      </c>
      <c r="J15" s="7">
        <f>SUM(J5:J14)</f>
        <v>33975</v>
      </c>
      <c r="K15" s="8">
        <f t="shared" ref="K15" si="94">J15/$B15*100</f>
        <v>25.463552830782604</v>
      </c>
      <c r="L15" s="7">
        <f>SUM(L5:L14)</f>
        <v>7372</v>
      </c>
      <c r="M15" s="8">
        <f t="shared" ref="M15" si="95">L15/$B15*100</f>
        <v>5.5251600137904155</v>
      </c>
      <c r="N15" s="8"/>
      <c r="O15" s="7">
        <f>SUM(O5:O14)</f>
        <v>63975</v>
      </c>
      <c r="P15" s="8">
        <f t="shared" ref="P15" si="96">O15/$B15*100</f>
        <v>47.94792619129705</v>
      </c>
      <c r="Q15" s="7">
        <f>SUM(Q5:Q14)</f>
        <v>47297</v>
      </c>
      <c r="R15" s="8">
        <f t="shared" ref="R15" si="97">Q15/$B15*100</f>
        <v>35.448113561075054</v>
      </c>
      <c r="S15" s="7">
        <f>SUM(S5:S14)</f>
        <v>16678</v>
      </c>
      <c r="T15" s="8">
        <f t="shared" ref="T15" si="98">S15/$B15*100</f>
        <v>12.499812630221996</v>
      </c>
      <c r="U15" s="8"/>
      <c r="V15" s="7">
        <f>SUM(V5:V14)</f>
        <v>28104</v>
      </c>
      <c r="W15" s="8">
        <f t="shared" ref="W15" si="99">V15/$B15*100</f>
        <v>21.063360964129927</v>
      </c>
      <c r="X15" s="7">
        <f>SUM(X5:X14)</f>
        <v>17265</v>
      </c>
      <c r="Y15" s="8">
        <f t="shared" ref="Y15" si="100">X15/$B15*100</f>
        <v>12.939756868976064</v>
      </c>
      <c r="Z15" s="7">
        <f>SUM(Z5:Z14)</f>
        <v>10839</v>
      </c>
      <c r="AA15" s="8">
        <f t="shared" ref="AA15" si="101">Z15/$B15*100</f>
        <v>8.1236040951538673</v>
      </c>
      <c r="AB15" s="8"/>
      <c r="AC15" s="4" t="s">
        <v>4</v>
      </c>
      <c r="AD15" s="7">
        <f>SUM(AD5:AD14)</f>
        <v>140608</v>
      </c>
      <c r="AE15" s="7">
        <f>SUM(AE5:AE14)</f>
        <v>98622</v>
      </c>
      <c r="AF15" s="8">
        <f t="shared" si="10"/>
        <v>70.139679107874372</v>
      </c>
      <c r="AG15" s="7">
        <f>SUM(AG5:AG14)</f>
        <v>41986</v>
      </c>
      <c r="AH15" s="8">
        <f t="shared" si="10"/>
        <v>29.860320892125625</v>
      </c>
      <c r="AI15" s="8"/>
      <c r="AJ15" s="7">
        <f>SUM(AJ5:AJ14)</f>
        <v>53680</v>
      </c>
      <c r="AK15" s="8">
        <f t="shared" ref="AK15" si="102">AJ15/$AD15*100</f>
        <v>38.177059626763771</v>
      </c>
      <c r="AL15" s="7">
        <f>SUM(AL5:AL14)</f>
        <v>42095</v>
      </c>
      <c r="AM15" s="8">
        <f t="shared" ref="AM15" si="103">AL15/$AD15*100</f>
        <v>29.937841374601732</v>
      </c>
      <c r="AN15" s="7">
        <f>SUM(AN5:AN14)</f>
        <v>11585</v>
      </c>
      <c r="AO15" s="8">
        <f t="shared" ref="AO15" si="104">AN15/$AD15*100</f>
        <v>8.2392182521620398</v>
      </c>
      <c r="AP15" s="8"/>
      <c r="AQ15" s="7">
        <f>SUM(AQ5:AQ14)</f>
        <v>61471</v>
      </c>
      <c r="AR15" s="8">
        <f t="shared" ref="AR15" si="105">AQ15/$AD15*100</f>
        <v>43.717996131087851</v>
      </c>
      <c r="AS15" s="7">
        <f>SUM(AS5:AS14)</f>
        <v>42482</v>
      </c>
      <c r="AT15" s="8">
        <f t="shared" ref="AT15" si="106">AS15/$AD15*100</f>
        <v>30.213074647246245</v>
      </c>
      <c r="AU15" s="7">
        <f>SUM(AU5:AU14)</f>
        <v>18989</v>
      </c>
      <c r="AV15" s="8">
        <f t="shared" ref="AV15" si="107">AU15/$AD15*100</f>
        <v>13.504921483841603</v>
      </c>
      <c r="AW15" s="8"/>
      <c r="AX15" s="7">
        <f>SUM(AX5:AX14)</f>
        <v>25457</v>
      </c>
      <c r="AY15" s="8">
        <f t="shared" ref="AY15" si="108">AX15/$AD15*100</f>
        <v>18.104944242148385</v>
      </c>
      <c r="AZ15" s="7">
        <f>SUM(AZ5:AZ14)</f>
        <v>14045</v>
      </c>
      <c r="BA15" s="8">
        <f t="shared" ref="BA15" si="109">AZ15/$AD15*100</f>
        <v>9.988763086026399</v>
      </c>
      <c r="BB15" s="7">
        <f>SUM(BB5:BB14)</f>
        <v>11412</v>
      </c>
      <c r="BC15" s="8">
        <f t="shared" ref="BC15" si="110">BB15/$AD15*100</f>
        <v>8.1161811561219857</v>
      </c>
    </row>
    <row r="16" spans="1:55" s="4" customFormat="1" x14ac:dyDescent="0.2">
      <c r="A16" s="23" t="s">
        <v>14</v>
      </c>
      <c r="B16" s="23"/>
      <c r="C16" s="23"/>
      <c r="D16" s="23"/>
      <c r="E16" s="23"/>
      <c r="F16" s="23"/>
      <c r="G16" s="3"/>
      <c r="H16" s="17"/>
      <c r="I16" s="18"/>
      <c r="J16" s="17"/>
      <c r="K16" s="18"/>
      <c r="L16" s="17"/>
      <c r="M16" s="18"/>
      <c r="N16" s="18"/>
      <c r="O16" s="17"/>
      <c r="P16" s="18"/>
      <c r="Q16" s="17"/>
      <c r="R16" s="18"/>
      <c r="S16" s="17"/>
      <c r="T16" s="18"/>
      <c r="U16" s="18"/>
      <c r="V16" s="17"/>
      <c r="W16" s="18"/>
      <c r="X16" s="17"/>
      <c r="Y16" s="18"/>
      <c r="Z16" s="17"/>
      <c r="AA16" s="18"/>
      <c r="AB16" s="18"/>
      <c r="AC16" s="23" t="s">
        <v>14</v>
      </c>
      <c r="AD16" s="23"/>
      <c r="AE16" s="23"/>
      <c r="AF16" s="23"/>
      <c r="AG16" s="23"/>
      <c r="AH16" s="23"/>
      <c r="AI16" s="3"/>
      <c r="AJ16" s="17"/>
      <c r="AK16" s="18"/>
      <c r="AL16" s="17"/>
      <c r="AM16" s="18"/>
      <c r="AN16" s="17"/>
      <c r="AO16" s="18"/>
      <c r="AP16" s="18"/>
      <c r="AQ16" s="17"/>
      <c r="AR16" s="18"/>
      <c r="AS16" s="17"/>
      <c r="AT16" s="18"/>
      <c r="AU16" s="17"/>
      <c r="AV16" s="18"/>
      <c r="AW16" s="18"/>
      <c r="AX16" s="17"/>
      <c r="AY16" s="18"/>
      <c r="AZ16" s="17"/>
      <c r="BA16" s="18"/>
      <c r="BB16" s="17"/>
      <c r="BC16" s="18"/>
    </row>
    <row r="17" spans="1:55" x14ac:dyDescent="0.2">
      <c r="A17" s="4" t="s">
        <v>4</v>
      </c>
      <c r="B17" s="8">
        <f t="shared" ref="B17:AA17" si="111">(B14-B5)/B5*100</f>
        <v>-14.830196262308259</v>
      </c>
      <c r="C17" s="8">
        <f t="shared" si="111"/>
        <v>-20.269914994303743</v>
      </c>
      <c r="D17" s="8">
        <f t="shared" si="111"/>
        <v>-6.3869100235910761</v>
      </c>
      <c r="E17" s="8">
        <f t="shared" si="111"/>
        <v>2.8140989198408186</v>
      </c>
      <c r="F17" s="8">
        <f t="shared" si="111"/>
        <v>20.716608948038033</v>
      </c>
      <c r="G17" s="8"/>
      <c r="H17" s="8">
        <f t="shared" si="111"/>
        <v>-26.330645161290324</v>
      </c>
      <c r="I17" s="8">
        <f t="shared" si="111"/>
        <v>-13.502965128816619</v>
      </c>
      <c r="J17" s="8">
        <f t="shared" si="111"/>
        <v>-28.764478764478763</v>
      </c>
      <c r="K17" s="8">
        <f t="shared" si="111"/>
        <v>-16.360590127794229</v>
      </c>
      <c r="L17" s="8">
        <f t="shared" si="111"/>
        <v>-13.970588235294118</v>
      </c>
      <c r="M17" s="8">
        <f t="shared" si="111"/>
        <v>1.0092873169715977</v>
      </c>
      <c r="N17" s="8"/>
      <c r="O17" s="8">
        <f t="shared" si="111"/>
        <v>-24.315747719159063</v>
      </c>
      <c r="P17" s="8">
        <f t="shared" si="111"/>
        <v>-11.13722357053288</v>
      </c>
      <c r="Q17" s="8">
        <f t="shared" si="111"/>
        <v>-28.182769445413324</v>
      </c>
      <c r="R17" s="8">
        <f t="shared" si="111"/>
        <v>-15.677590644952843</v>
      </c>
      <c r="S17" s="8">
        <f t="shared" si="111"/>
        <v>-12.192454893384364</v>
      </c>
      <c r="T17" s="8">
        <f t="shared" si="111"/>
        <v>3.0970382144447433</v>
      </c>
      <c r="U17" s="8"/>
      <c r="V17" s="8">
        <f t="shared" si="111"/>
        <v>38.694929343308395</v>
      </c>
      <c r="W17" s="8">
        <f t="shared" si="111"/>
        <v>62.845190732697674</v>
      </c>
      <c r="X17" s="8">
        <f t="shared" si="111"/>
        <v>32.289628180039138</v>
      </c>
      <c r="Y17" s="8">
        <f t="shared" si="111"/>
        <v>55.324566189524525</v>
      </c>
      <c r="Z17" s="8">
        <f t="shared" si="111"/>
        <v>49.942726231386025</v>
      </c>
      <c r="AA17" s="8">
        <f t="shared" si="111"/>
        <v>76.051510806792137</v>
      </c>
      <c r="AB17" s="8"/>
      <c r="AC17" s="4" t="s">
        <v>4</v>
      </c>
      <c r="AD17" s="8">
        <f t="shared" ref="AD17:BC17" si="112">(AD14-AD5)/AD5*100</f>
        <v>-13.18025419563233</v>
      </c>
      <c r="AE17" s="8">
        <f t="shared" si="112"/>
        <v>-21.163012392755004</v>
      </c>
      <c r="AF17" s="8">
        <f t="shared" si="112"/>
        <v>-9.1946343808819044</v>
      </c>
      <c r="AG17" s="8">
        <f t="shared" si="112"/>
        <v>9.1442282058117836</v>
      </c>
      <c r="AH17" s="8">
        <f t="shared" si="112"/>
        <v>25.713600281378639</v>
      </c>
      <c r="AI17" s="8"/>
      <c r="AJ17" s="8">
        <f t="shared" si="112"/>
        <v>-24.75785896346644</v>
      </c>
      <c r="AK17" s="8">
        <f t="shared" si="112"/>
        <v>-13.335220761786287</v>
      </c>
      <c r="AL17" s="8">
        <f t="shared" si="112"/>
        <v>-29.594820384294067</v>
      </c>
      <c r="AM17" s="8">
        <f t="shared" si="112"/>
        <v>-18.906489573983492</v>
      </c>
      <c r="AN17" s="8">
        <f t="shared" si="112"/>
        <v>-3.646308113035551</v>
      </c>
      <c r="AO17" s="8">
        <f t="shared" si="112"/>
        <v>10.981310753984207</v>
      </c>
      <c r="AP17" s="8"/>
      <c r="AQ17" s="8">
        <f t="shared" si="112"/>
        <v>-16.273133375877471</v>
      </c>
      <c r="AR17" s="8">
        <f t="shared" si="112"/>
        <v>-3.5624144618142242</v>
      </c>
      <c r="AS17" s="8">
        <f t="shared" si="112"/>
        <v>-20.635994587280106</v>
      </c>
      <c r="AT17" s="8">
        <f t="shared" si="112"/>
        <v>-8.5876091004089279</v>
      </c>
      <c r="AU17" s="8">
        <f t="shared" si="112"/>
        <v>-5.7251908396946565</v>
      </c>
      <c r="AV17" s="8">
        <f t="shared" si="112"/>
        <v>8.5868292827489938</v>
      </c>
      <c r="AW17" s="8"/>
      <c r="AX17" s="8">
        <f t="shared" si="112"/>
        <v>28.735632183908045</v>
      </c>
      <c r="AY17" s="8">
        <f t="shared" si="112"/>
        <v>48.279208826515259</v>
      </c>
      <c r="AZ17" s="8">
        <f t="shared" si="112"/>
        <v>8.8328075709779181</v>
      </c>
      <c r="BA17" s="8">
        <f t="shared" si="112"/>
        <v>25.354902346999079</v>
      </c>
      <c r="BB17" s="8">
        <f t="shared" si="112"/>
        <v>59.512195121951216</v>
      </c>
      <c r="BC17" s="8">
        <f t="shared" si="112"/>
        <v>83.728014455815867</v>
      </c>
    </row>
    <row r="18" spans="1:55" x14ac:dyDescent="0.2">
      <c r="A18" s="4" t="s">
        <v>8</v>
      </c>
      <c r="B18" s="8">
        <f t="shared" ref="B18:AA18" si="113">(B8-B5)/B5*100</f>
        <v>-2.1970661129345568</v>
      </c>
      <c r="C18" s="8">
        <f t="shared" si="113"/>
        <v>-3.9698536499868551</v>
      </c>
      <c r="D18" s="8">
        <f t="shared" si="113"/>
        <v>-1.8126118170436027</v>
      </c>
      <c r="E18" s="8">
        <f t="shared" si="113"/>
        <v>3.5531552018192158</v>
      </c>
      <c r="F18" s="8">
        <f t="shared" si="113"/>
        <v>5.8793955213998297</v>
      </c>
      <c r="G18" s="8"/>
      <c r="H18" s="8">
        <f t="shared" si="113"/>
        <v>-2.3588709677419355</v>
      </c>
      <c r="I18" s="8">
        <f t="shared" si="113"/>
        <v>-0.16543967381819014</v>
      </c>
      <c r="J18" s="8">
        <f t="shared" si="113"/>
        <v>-3.9333976833976831</v>
      </c>
      <c r="K18" s="8">
        <f t="shared" si="113"/>
        <v>-1.7753368957909819</v>
      </c>
      <c r="L18" s="8">
        <f t="shared" si="113"/>
        <v>5.6372549019607847</v>
      </c>
      <c r="M18" s="8">
        <f t="shared" si="113"/>
        <v>8.0103128848279166</v>
      </c>
      <c r="N18" s="8"/>
      <c r="O18" s="8">
        <f t="shared" si="113"/>
        <v>-8.0391379082374712</v>
      </c>
      <c r="P18" s="8">
        <f t="shared" si="113"/>
        <v>-5.9733093508716637</v>
      </c>
      <c r="Q18" s="8">
        <f t="shared" si="113"/>
        <v>-9.5570282525287773</v>
      </c>
      <c r="R18" s="8">
        <f t="shared" si="113"/>
        <v>-7.5252979098693373</v>
      </c>
      <c r="S18" s="8">
        <f t="shared" si="113"/>
        <v>-3.280481137233461</v>
      </c>
      <c r="T18" s="8">
        <f t="shared" si="113"/>
        <v>-1.1077530921004222</v>
      </c>
      <c r="U18" s="8"/>
      <c r="V18" s="8">
        <f t="shared" si="113"/>
        <v>16.500415627597672</v>
      </c>
      <c r="W18" s="8">
        <f t="shared" si="113"/>
        <v>19.117505986193109</v>
      </c>
      <c r="X18" s="8">
        <f t="shared" si="113"/>
        <v>16.829745596868882</v>
      </c>
      <c r="Y18" s="8">
        <f t="shared" si="113"/>
        <v>19.454234094627463</v>
      </c>
      <c r="Z18" s="8">
        <f t="shared" si="113"/>
        <v>15.922107674684993</v>
      </c>
      <c r="AA18" s="8">
        <f t="shared" si="113"/>
        <v>18.526206799217317</v>
      </c>
      <c r="AB18" s="8"/>
      <c r="AC18" s="4" t="s">
        <v>8</v>
      </c>
      <c r="AD18" s="8">
        <f t="shared" ref="AD18:BC18" si="114">(AD8-AD5)/AD5*100</f>
        <v>4.1078575942700652</v>
      </c>
      <c r="AE18" s="8">
        <f t="shared" si="114"/>
        <v>1.1725452812202097</v>
      </c>
      <c r="AF18" s="8">
        <f t="shared" si="114"/>
        <v>-2.8194916127170284</v>
      </c>
      <c r="AG18" s="8">
        <f t="shared" si="114"/>
        <v>12.316715542521994</v>
      </c>
      <c r="AH18" s="8">
        <f t="shared" si="114"/>
        <v>7.8849552165827452</v>
      </c>
      <c r="AI18" s="8"/>
      <c r="AJ18" s="8">
        <f t="shared" si="114"/>
        <v>-1.0025488530161428</v>
      </c>
      <c r="AK18" s="8">
        <f t="shared" si="114"/>
        <v>-4.908761514623162</v>
      </c>
      <c r="AL18" s="8">
        <f t="shared" si="114"/>
        <v>-3.9264828738512945</v>
      </c>
      <c r="AM18" s="8">
        <f t="shared" si="114"/>
        <v>-7.7173237964735186</v>
      </c>
      <c r="AN18" s="8">
        <f t="shared" si="114"/>
        <v>11.759343664539653</v>
      </c>
      <c r="AO18" s="8">
        <f t="shared" si="114"/>
        <v>7.3495759562059266</v>
      </c>
      <c r="AP18" s="8"/>
      <c r="AQ18" s="8">
        <f t="shared" si="114"/>
        <v>4.610721123165284</v>
      </c>
      <c r="AR18" s="8">
        <f t="shared" si="114"/>
        <v>0.48302168588943722</v>
      </c>
      <c r="AS18" s="8">
        <f t="shared" si="114"/>
        <v>3.6986919260261617</v>
      </c>
      <c r="AT18" s="8">
        <f t="shared" si="114"/>
        <v>-0.39302092819784679</v>
      </c>
      <c r="AU18" s="8">
        <f t="shared" si="114"/>
        <v>6.815703380588876</v>
      </c>
      <c r="AV18" s="8">
        <f t="shared" si="114"/>
        <v>2.6010003941026834</v>
      </c>
      <c r="AW18" s="8"/>
      <c r="AX18" s="8">
        <f t="shared" si="114"/>
        <v>17.001915708812259</v>
      </c>
      <c r="AY18" s="8">
        <f t="shared" si="114"/>
        <v>12.385288116093038</v>
      </c>
      <c r="AZ18" s="8">
        <f t="shared" si="114"/>
        <v>11.593059936908517</v>
      </c>
      <c r="BA18" s="8">
        <f t="shared" si="114"/>
        <v>7.1898534035825188</v>
      </c>
      <c r="BB18" s="8">
        <f t="shared" si="114"/>
        <v>25.365853658536587</v>
      </c>
      <c r="BC18" s="8">
        <f t="shared" si="114"/>
        <v>20.419204232511774</v>
      </c>
    </row>
    <row r="19" spans="1:55" x14ac:dyDescent="0.2">
      <c r="A19" s="4" t="s">
        <v>9</v>
      </c>
      <c r="B19" s="8">
        <f t="shared" ref="B19:AA19" si="115">(B10-B9)/B9*100</f>
        <v>-15.667161121706577</v>
      </c>
      <c r="C19" s="8">
        <f t="shared" si="115"/>
        <v>-17.213431107680432</v>
      </c>
      <c r="D19" s="8">
        <f t="shared" si="115"/>
        <v>-1.8335324726888191</v>
      </c>
      <c r="E19" s="8">
        <f t="shared" si="115"/>
        <v>-11.442130239915633</v>
      </c>
      <c r="F19" s="8">
        <f t="shared" si="115"/>
        <v>5.0099474154882611</v>
      </c>
      <c r="G19" s="8"/>
      <c r="H19" s="8">
        <f t="shared" si="115"/>
        <v>-23.961589995533718</v>
      </c>
      <c r="I19" s="8">
        <f t="shared" si="115"/>
        <v>-9.835348820401288</v>
      </c>
      <c r="J19" s="8">
        <f t="shared" si="115"/>
        <v>-24.883784522832922</v>
      </c>
      <c r="K19" s="8">
        <f t="shared" si="115"/>
        <v>-10.92886652900124</v>
      </c>
      <c r="L19" s="8">
        <f t="shared" si="115"/>
        <v>-19.853836784409257</v>
      </c>
      <c r="M19" s="8">
        <f t="shared" si="115"/>
        <v>-4.9644666518872409</v>
      </c>
      <c r="N19" s="8"/>
      <c r="O19" s="8">
        <f t="shared" si="115"/>
        <v>-14.609571788413097</v>
      </c>
      <c r="P19" s="8">
        <f t="shared" si="115"/>
        <v>1.2540658506940194</v>
      </c>
      <c r="Q19" s="8">
        <f t="shared" si="115"/>
        <v>-14.588427057864712</v>
      </c>
      <c r="R19" s="8">
        <f t="shared" si="115"/>
        <v>1.2791388007210929</v>
      </c>
      <c r="S19" s="8">
        <f t="shared" si="115"/>
        <v>-14.665942422596414</v>
      </c>
      <c r="T19" s="8">
        <f t="shared" si="115"/>
        <v>1.1872228095571358</v>
      </c>
      <c r="U19" s="8"/>
      <c r="V19" s="8">
        <f t="shared" si="115"/>
        <v>-5.4266211604095558</v>
      </c>
      <c r="W19" s="8">
        <f t="shared" si="115"/>
        <v>12.143003956117109</v>
      </c>
      <c r="X19" s="8">
        <f t="shared" si="115"/>
        <v>-8.782657031684268</v>
      </c>
      <c r="Y19" s="8">
        <f t="shared" si="115"/>
        <v>8.1634914483998564</v>
      </c>
      <c r="Z19" s="8">
        <f t="shared" si="115"/>
        <v>-8.8417329796640132E-2</v>
      </c>
      <c r="AA19" s="8">
        <f t="shared" si="115"/>
        <v>18.472927034263247</v>
      </c>
      <c r="AB19" s="8"/>
      <c r="AC19" s="4" t="s">
        <v>9</v>
      </c>
      <c r="AD19" s="8">
        <f t="shared" ref="AD19:BC19" si="116">(AD10-AD9)/AD9*100</f>
        <v>-8.0548645195992741</v>
      </c>
      <c r="AE19" s="8">
        <f t="shared" si="116"/>
        <v>-10.813633342827304</v>
      </c>
      <c r="AF19" s="8">
        <f t="shared" si="116"/>
        <v>-3.0004510938113897</v>
      </c>
      <c r="AG19" s="8">
        <f t="shared" si="116"/>
        <v>-1.3594470046082949</v>
      </c>
      <c r="AH19" s="8">
        <f t="shared" si="116"/>
        <v>7.2819703620081011</v>
      </c>
      <c r="AI19" s="8"/>
      <c r="AJ19" s="8">
        <f t="shared" si="116"/>
        <v>-13.793103448275861</v>
      </c>
      <c r="AK19" s="8">
        <f t="shared" si="116"/>
        <v>-6.2409380318981222</v>
      </c>
      <c r="AL19" s="8">
        <f t="shared" si="116"/>
        <v>-15.238718116415958</v>
      </c>
      <c r="AM19" s="8">
        <f t="shared" si="116"/>
        <v>-7.8131959448229953</v>
      </c>
      <c r="AN19" s="8">
        <f t="shared" si="116"/>
        <v>-8.3264633140972801</v>
      </c>
      <c r="AO19" s="8">
        <f t="shared" si="116"/>
        <v>-0.29539223916407842</v>
      </c>
      <c r="AP19" s="8"/>
      <c r="AQ19" s="8">
        <f t="shared" si="116"/>
        <v>-7.90519877675841</v>
      </c>
      <c r="AR19" s="8">
        <f t="shared" si="116"/>
        <v>0.16277722802722189</v>
      </c>
      <c r="AS19" s="8">
        <f t="shared" si="116"/>
        <v>-9.0909090909090917</v>
      </c>
      <c r="AT19" s="8">
        <f t="shared" si="116"/>
        <v>-1.1268073790925699</v>
      </c>
      <c r="AU19" s="8">
        <f t="shared" si="116"/>
        <v>-5.2290836653386457</v>
      </c>
      <c r="AV19" s="8">
        <f t="shared" si="116"/>
        <v>3.0733337217856098</v>
      </c>
      <c r="AW19" s="8"/>
      <c r="AX19" s="8">
        <f t="shared" si="116"/>
        <v>4.6979865771812079</v>
      </c>
      <c r="AY19" s="8">
        <f t="shared" si="116"/>
        <v>13.870066132535012</v>
      </c>
      <c r="AZ19" s="8">
        <f t="shared" si="116"/>
        <v>-1.9801980198019802</v>
      </c>
      <c r="BA19" s="8">
        <f t="shared" si="116"/>
        <v>6.6068383803645307</v>
      </c>
      <c r="BB19" s="8">
        <f t="shared" si="116"/>
        <v>13.136729222520108</v>
      </c>
      <c r="BC19" s="8">
        <f t="shared" si="116"/>
        <v>23.048085830094429</v>
      </c>
    </row>
    <row r="20" spans="1:55" x14ac:dyDescent="0.2">
      <c r="A20" s="4" t="s">
        <v>10</v>
      </c>
      <c r="B20" s="8">
        <f t="shared" ref="B20:AA20" si="117">(B14-B11)/B11*100</f>
        <v>10.077049606094711</v>
      </c>
      <c r="C20" s="8">
        <f t="shared" si="117"/>
        <v>8.9711342675769554</v>
      </c>
      <c r="D20" s="8">
        <f t="shared" si="117"/>
        <v>-1.004673855699465</v>
      </c>
      <c r="E20" s="8">
        <f t="shared" si="117"/>
        <v>12.960649594003748</v>
      </c>
      <c r="F20" s="8">
        <f t="shared" si="117"/>
        <v>2.619619619373764</v>
      </c>
      <c r="G20" s="8"/>
      <c r="H20" s="8">
        <f t="shared" si="117"/>
        <v>8.0745341614906838</v>
      </c>
      <c r="I20" s="8">
        <f t="shared" si="117"/>
        <v>-1.8191943295808994</v>
      </c>
      <c r="J20" s="8">
        <f t="shared" si="117"/>
        <v>7.8947368421052628</v>
      </c>
      <c r="K20" s="8">
        <f t="shared" si="117"/>
        <v>-1.9825320280646672</v>
      </c>
      <c r="L20" s="8">
        <f t="shared" si="117"/>
        <v>8.8372093023255811</v>
      </c>
      <c r="M20" s="8">
        <f t="shared" si="117"/>
        <v>-1.1263386039195684</v>
      </c>
      <c r="N20" s="8"/>
      <c r="O20" s="8">
        <f t="shared" si="117"/>
        <v>5.2205882352941178</v>
      </c>
      <c r="P20" s="8">
        <f t="shared" si="117"/>
        <v>-4.4118745807406619</v>
      </c>
      <c r="Q20" s="8">
        <f t="shared" si="117"/>
        <v>5.1046452271567127</v>
      </c>
      <c r="R20" s="8">
        <f t="shared" si="117"/>
        <v>-4.5172035376415725</v>
      </c>
      <c r="S20" s="8">
        <f t="shared" si="117"/>
        <v>5.5190538764783179</v>
      </c>
      <c r="T20" s="8">
        <f t="shared" si="117"/>
        <v>-4.1407321016751002</v>
      </c>
      <c r="U20" s="8"/>
      <c r="V20" s="8">
        <f t="shared" si="117"/>
        <v>22.234432234432234</v>
      </c>
      <c r="W20" s="8">
        <f t="shared" si="117"/>
        <v>11.044429944154659</v>
      </c>
      <c r="X20" s="8">
        <f t="shared" si="117"/>
        <v>19.646017699115045</v>
      </c>
      <c r="Y20" s="8">
        <f t="shared" si="117"/>
        <v>8.6929729014925545</v>
      </c>
      <c r="Z20" s="8">
        <f t="shared" si="117"/>
        <v>26.473429951690818</v>
      </c>
      <c r="AA20" s="8">
        <f t="shared" si="117"/>
        <v>14.895366840108606</v>
      </c>
      <c r="AB20" s="8"/>
      <c r="AC20" s="4" t="s">
        <v>10</v>
      </c>
      <c r="AD20" s="8">
        <f t="shared" ref="AD20:BC20" si="118">(AD14-AD11)/AD11*100</f>
        <v>-9.8373805877634357</v>
      </c>
      <c r="AE20" s="8">
        <f t="shared" si="118"/>
        <v>-11.80548149728058</v>
      </c>
      <c r="AF20" s="8">
        <f t="shared" si="118"/>
        <v>-2.182834662909138</v>
      </c>
      <c r="AG20" s="8">
        <f t="shared" si="118"/>
        <v>-5.5811808118081183</v>
      </c>
      <c r="AH20" s="8">
        <f t="shared" si="118"/>
        <v>4.7205813270523498</v>
      </c>
      <c r="AI20" s="8"/>
      <c r="AJ20" s="8">
        <f t="shared" si="118"/>
        <v>-11.066479212693311</v>
      </c>
      <c r="AK20" s="8">
        <f t="shared" si="118"/>
        <v>-1.3632019931788608</v>
      </c>
      <c r="AL20" s="8">
        <f t="shared" si="118"/>
        <v>-11.892315734448511</v>
      </c>
      <c r="AM20" s="8">
        <f t="shared" si="118"/>
        <v>-2.2791431305801102</v>
      </c>
      <c r="AN20" s="8">
        <f t="shared" si="118"/>
        <v>-8.3261058109280146</v>
      </c>
      <c r="AO20" s="8">
        <f t="shared" si="118"/>
        <v>1.6761655624995258</v>
      </c>
      <c r="AP20" s="8"/>
      <c r="AQ20" s="8">
        <f t="shared" si="118"/>
        <v>-12.48957812239453</v>
      </c>
      <c r="AR20" s="8">
        <f t="shared" si="118"/>
        <v>-2.9415710767062704</v>
      </c>
      <c r="AS20" s="8">
        <f t="shared" si="118"/>
        <v>-14.04494382022472</v>
      </c>
      <c r="AT20" s="8">
        <f t="shared" si="118"/>
        <v>-4.6666381920690254</v>
      </c>
      <c r="AU20" s="8">
        <f t="shared" si="118"/>
        <v>-9.1434576983709945</v>
      </c>
      <c r="AV20" s="8">
        <f t="shared" si="118"/>
        <v>0.76963479312833893</v>
      </c>
      <c r="AW20" s="8"/>
      <c r="AX20" s="8">
        <f t="shared" si="118"/>
        <v>-1.7902813299232736</v>
      </c>
      <c r="AY20" s="8">
        <f t="shared" si="118"/>
        <v>8.9250948012586786</v>
      </c>
      <c r="AZ20" s="8">
        <f t="shared" si="118"/>
        <v>-5.2848318462594372</v>
      </c>
      <c r="BA20" s="8">
        <f t="shared" si="118"/>
        <v>5.049264064400222</v>
      </c>
      <c r="BB20" s="8">
        <f t="shared" si="118"/>
        <v>2.1875</v>
      </c>
      <c r="BC20" s="8">
        <f t="shared" si="118"/>
        <v>13.336880257198306</v>
      </c>
    </row>
    <row r="21" spans="1:55" s="4" customFormat="1" x14ac:dyDescent="0.2">
      <c r="A21" s="24" t="s">
        <v>13</v>
      </c>
      <c r="B21" s="24"/>
      <c r="C21" s="24"/>
      <c r="D21" s="24"/>
      <c r="E21" s="24"/>
      <c r="F21" s="24"/>
      <c r="AC21" s="24" t="s">
        <v>13</v>
      </c>
      <c r="AD21" s="24"/>
      <c r="AE21" s="24"/>
      <c r="AF21" s="24"/>
      <c r="AG21" s="24"/>
      <c r="AH21" s="24"/>
    </row>
    <row r="22" spans="1:55" x14ac:dyDescent="0.2">
      <c r="A22" s="20"/>
      <c r="B22" s="20"/>
      <c r="C22" s="20" t="s">
        <v>25</v>
      </c>
      <c r="D22" s="20"/>
      <c r="E22" s="20" t="s">
        <v>55</v>
      </c>
      <c r="F22" s="20"/>
      <c r="G22" s="6"/>
      <c r="H22" s="20" t="s">
        <v>56</v>
      </c>
      <c r="I22" s="20"/>
      <c r="J22" s="20" t="s">
        <v>57</v>
      </c>
      <c r="K22" s="20"/>
      <c r="L22" s="20" t="s">
        <v>58</v>
      </c>
      <c r="M22" s="20"/>
      <c r="N22" s="6"/>
      <c r="O22" s="20" t="s">
        <v>59</v>
      </c>
      <c r="P22" s="20"/>
      <c r="Q22" s="20" t="s">
        <v>60</v>
      </c>
      <c r="R22" s="20"/>
      <c r="S22" s="20" t="s">
        <v>61</v>
      </c>
      <c r="T22" s="20"/>
      <c r="U22" s="6"/>
      <c r="V22" s="20" t="s">
        <v>62</v>
      </c>
      <c r="W22" s="20"/>
      <c r="X22" s="20" t="s">
        <v>63</v>
      </c>
      <c r="Y22" s="20"/>
      <c r="Z22" s="20" t="s">
        <v>64</v>
      </c>
      <c r="AA22" s="20"/>
      <c r="AC22" s="20"/>
      <c r="AD22" s="20"/>
      <c r="AE22" s="20" t="s">
        <v>65</v>
      </c>
      <c r="AF22" s="20"/>
      <c r="AG22" s="20" t="s">
        <v>66</v>
      </c>
      <c r="AH22" s="20"/>
      <c r="AI22" s="6"/>
      <c r="AJ22" s="20" t="s">
        <v>67</v>
      </c>
      <c r="AK22" s="20"/>
      <c r="AL22" s="20" t="s">
        <v>68</v>
      </c>
      <c r="AM22" s="20"/>
      <c r="AN22" s="20" t="s">
        <v>69</v>
      </c>
      <c r="AO22" s="20"/>
      <c r="AP22" s="6"/>
      <c r="AQ22" s="20" t="s">
        <v>70</v>
      </c>
      <c r="AR22" s="20"/>
      <c r="AS22" s="20" t="s">
        <v>71</v>
      </c>
      <c r="AT22" s="20"/>
      <c r="AU22" s="20" t="s">
        <v>72</v>
      </c>
      <c r="AV22" s="20"/>
      <c r="AW22" s="6"/>
      <c r="AX22" s="20" t="s">
        <v>73</v>
      </c>
      <c r="AY22" s="20"/>
      <c r="AZ22" s="20" t="s">
        <v>74</v>
      </c>
      <c r="BA22" s="20"/>
      <c r="BB22" s="20" t="s">
        <v>75</v>
      </c>
      <c r="BC22" s="20"/>
    </row>
    <row r="23" spans="1:55" x14ac:dyDescent="0.2">
      <c r="D23" s="8"/>
      <c r="F23" s="8"/>
      <c r="G23" s="8"/>
      <c r="I23" s="8"/>
      <c r="K23" s="8"/>
      <c r="M23" s="8"/>
      <c r="N23" s="8"/>
      <c r="P23" s="8"/>
      <c r="R23" s="8"/>
      <c r="T23" s="8"/>
      <c r="U23" s="8"/>
      <c r="W23" s="8"/>
      <c r="Y23" s="8"/>
      <c r="AA23" s="8"/>
      <c r="AF23" s="8"/>
      <c r="AH23" s="8"/>
      <c r="AI23" s="8"/>
      <c r="AK23" s="8"/>
      <c r="AM23" s="8"/>
      <c r="AO23" s="8"/>
      <c r="AP23" s="8"/>
      <c r="AR23" s="8"/>
      <c r="AT23" s="8"/>
      <c r="AV23" s="8"/>
      <c r="AW23" s="8"/>
      <c r="AY23" s="8"/>
      <c r="BA23" s="8"/>
      <c r="BC23" s="8"/>
    </row>
    <row r="24" spans="1:55" s="4" customFormat="1" x14ac:dyDescent="0.2">
      <c r="A24" s="14" t="s">
        <v>145</v>
      </c>
      <c r="AC24" s="14" t="s">
        <v>146</v>
      </c>
    </row>
    <row r="25" spans="1:55" s="1" customFormat="1" x14ac:dyDescent="0.2">
      <c r="A25" s="15"/>
      <c r="B25" s="22" t="s">
        <v>7</v>
      </c>
      <c r="C25" s="22"/>
      <c r="D25" s="22"/>
      <c r="E25" s="22"/>
      <c r="F25" s="22"/>
      <c r="G25" s="5"/>
      <c r="H25" s="22" t="s">
        <v>0</v>
      </c>
      <c r="I25" s="22"/>
      <c r="J25" s="22"/>
      <c r="K25" s="22"/>
      <c r="L25" s="22"/>
      <c r="M25" s="22"/>
      <c r="N25" s="5"/>
      <c r="O25" s="22" t="s">
        <v>1</v>
      </c>
      <c r="P25" s="22"/>
      <c r="Q25" s="22"/>
      <c r="R25" s="22"/>
      <c r="S25" s="22"/>
      <c r="T25" s="22"/>
      <c r="U25" s="5"/>
      <c r="V25" s="22" t="s">
        <v>11</v>
      </c>
      <c r="W25" s="22"/>
      <c r="X25" s="22"/>
      <c r="Y25" s="22"/>
      <c r="Z25" s="22"/>
      <c r="AA25" s="22"/>
      <c r="AC25" s="15"/>
      <c r="AD25" s="22" t="s">
        <v>7</v>
      </c>
      <c r="AE25" s="22"/>
      <c r="AF25" s="22"/>
      <c r="AG25" s="22"/>
      <c r="AH25" s="22"/>
      <c r="AI25" s="5"/>
      <c r="AJ25" s="22" t="s">
        <v>0</v>
      </c>
      <c r="AK25" s="22"/>
      <c r="AL25" s="22"/>
      <c r="AM25" s="22"/>
      <c r="AN25" s="22"/>
      <c r="AO25" s="22"/>
      <c r="AP25" s="5"/>
      <c r="AQ25" s="22" t="s">
        <v>1</v>
      </c>
      <c r="AR25" s="22"/>
      <c r="AS25" s="22"/>
      <c r="AT25" s="22"/>
      <c r="AU25" s="22"/>
      <c r="AV25" s="22"/>
      <c r="AW25" s="5"/>
      <c r="AX25" s="22" t="s">
        <v>11</v>
      </c>
      <c r="AY25" s="22"/>
      <c r="AZ25" s="22"/>
      <c r="BA25" s="22"/>
      <c r="BB25" s="22"/>
      <c r="BC25" s="22"/>
    </row>
    <row r="26" spans="1:55" s="1" customFormat="1" x14ac:dyDescent="0.2">
      <c r="A26" s="4"/>
      <c r="B26" s="1" t="s">
        <v>7</v>
      </c>
      <c r="C26" s="21" t="s">
        <v>2</v>
      </c>
      <c r="D26" s="21"/>
      <c r="E26" s="21" t="s">
        <v>3</v>
      </c>
      <c r="F26" s="21"/>
      <c r="H26" s="21" t="s">
        <v>7</v>
      </c>
      <c r="I26" s="21"/>
      <c r="J26" s="21" t="s">
        <v>2</v>
      </c>
      <c r="K26" s="21"/>
      <c r="L26" s="21" t="s">
        <v>3</v>
      </c>
      <c r="M26" s="21"/>
      <c r="O26" s="21" t="s">
        <v>7</v>
      </c>
      <c r="P26" s="21"/>
      <c r="Q26" s="21" t="s">
        <v>2</v>
      </c>
      <c r="R26" s="21"/>
      <c r="S26" s="21" t="s">
        <v>3</v>
      </c>
      <c r="T26" s="21"/>
      <c r="V26" s="21" t="s">
        <v>7</v>
      </c>
      <c r="W26" s="21"/>
      <c r="X26" s="21" t="s">
        <v>2</v>
      </c>
      <c r="Y26" s="21"/>
      <c r="Z26" s="21" t="s">
        <v>3</v>
      </c>
      <c r="AA26" s="21"/>
      <c r="AC26" s="4"/>
      <c r="AD26" s="1" t="s">
        <v>7</v>
      </c>
      <c r="AE26" s="21" t="s">
        <v>2</v>
      </c>
      <c r="AF26" s="21"/>
      <c r="AG26" s="21" t="s">
        <v>3</v>
      </c>
      <c r="AH26" s="21"/>
      <c r="AJ26" s="21" t="s">
        <v>7</v>
      </c>
      <c r="AK26" s="21"/>
      <c r="AL26" s="21" t="s">
        <v>2</v>
      </c>
      <c r="AM26" s="21"/>
      <c r="AN26" s="21" t="s">
        <v>3</v>
      </c>
      <c r="AO26" s="21"/>
      <c r="AQ26" s="21" t="s">
        <v>7</v>
      </c>
      <c r="AR26" s="21"/>
      <c r="AS26" s="21" t="s">
        <v>2</v>
      </c>
      <c r="AT26" s="21"/>
      <c r="AU26" s="21" t="s">
        <v>3</v>
      </c>
      <c r="AV26" s="21"/>
      <c r="AX26" s="21" t="s">
        <v>7</v>
      </c>
      <c r="AY26" s="21"/>
      <c r="AZ26" s="21" t="s">
        <v>2</v>
      </c>
      <c r="BA26" s="21"/>
      <c r="BB26" s="21" t="s">
        <v>3</v>
      </c>
      <c r="BC26" s="21"/>
    </row>
    <row r="27" spans="1:55" s="1" customFormat="1" x14ac:dyDescent="0.2">
      <c r="A27" s="16" t="s">
        <v>12</v>
      </c>
      <c r="B27" s="12" t="s">
        <v>5</v>
      </c>
      <c r="C27" s="12" t="s">
        <v>5</v>
      </c>
      <c r="D27" s="13" t="s">
        <v>6</v>
      </c>
      <c r="E27" s="12" t="s">
        <v>5</v>
      </c>
      <c r="F27" s="13" t="s">
        <v>6</v>
      </c>
      <c r="G27" s="13"/>
      <c r="H27" s="12" t="s">
        <v>5</v>
      </c>
      <c r="I27" s="13" t="s">
        <v>6</v>
      </c>
      <c r="J27" s="12" t="s">
        <v>5</v>
      </c>
      <c r="K27" s="13" t="s">
        <v>6</v>
      </c>
      <c r="L27" s="12" t="s">
        <v>5</v>
      </c>
      <c r="M27" s="13" t="s">
        <v>6</v>
      </c>
      <c r="N27" s="13"/>
      <c r="O27" s="12" t="s">
        <v>5</v>
      </c>
      <c r="P27" s="13" t="s">
        <v>6</v>
      </c>
      <c r="Q27" s="12" t="s">
        <v>5</v>
      </c>
      <c r="R27" s="13" t="s">
        <v>6</v>
      </c>
      <c r="S27" s="12" t="s">
        <v>5</v>
      </c>
      <c r="T27" s="13" t="s">
        <v>6</v>
      </c>
      <c r="U27" s="13"/>
      <c r="V27" s="12" t="s">
        <v>5</v>
      </c>
      <c r="W27" s="13" t="s">
        <v>6</v>
      </c>
      <c r="X27" s="12" t="s">
        <v>5</v>
      </c>
      <c r="Y27" s="13" t="s">
        <v>6</v>
      </c>
      <c r="Z27" s="12" t="s">
        <v>5</v>
      </c>
      <c r="AA27" s="13" t="s">
        <v>6</v>
      </c>
      <c r="AC27" s="16" t="s">
        <v>12</v>
      </c>
      <c r="AD27" s="12" t="s">
        <v>5</v>
      </c>
      <c r="AE27" s="12" t="s">
        <v>5</v>
      </c>
      <c r="AF27" s="13" t="s">
        <v>6</v>
      </c>
      <c r="AG27" s="12" t="s">
        <v>5</v>
      </c>
      <c r="AH27" s="13" t="s">
        <v>6</v>
      </c>
      <c r="AI27" s="13"/>
      <c r="AJ27" s="12" t="s">
        <v>5</v>
      </c>
      <c r="AK27" s="13" t="s">
        <v>6</v>
      </c>
      <c r="AL27" s="12" t="s">
        <v>5</v>
      </c>
      <c r="AM27" s="13" t="s">
        <v>6</v>
      </c>
      <c r="AN27" s="12" t="s">
        <v>5</v>
      </c>
      <c r="AO27" s="13" t="s">
        <v>6</v>
      </c>
      <c r="AP27" s="13"/>
      <c r="AQ27" s="12" t="s">
        <v>5</v>
      </c>
      <c r="AR27" s="13" t="s">
        <v>6</v>
      </c>
      <c r="AS27" s="12" t="s">
        <v>5</v>
      </c>
      <c r="AT27" s="13" t="s">
        <v>6</v>
      </c>
      <c r="AU27" s="12" t="s">
        <v>5</v>
      </c>
      <c r="AV27" s="13" t="s">
        <v>6</v>
      </c>
      <c r="AW27" s="13"/>
      <c r="AX27" s="12" t="s">
        <v>5</v>
      </c>
      <c r="AY27" s="13" t="s">
        <v>6</v>
      </c>
      <c r="AZ27" s="12" t="s">
        <v>5</v>
      </c>
      <c r="BA27" s="13" t="s">
        <v>6</v>
      </c>
      <c r="BB27" s="12" t="s">
        <v>5</v>
      </c>
      <c r="BC27" s="13" t="s">
        <v>6</v>
      </c>
    </row>
    <row r="28" spans="1:55" x14ac:dyDescent="0.2">
      <c r="A28" s="4">
        <v>2004</v>
      </c>
      <c r="B28" s="7">
        <v>5093.4171295166016</v>
      </c>
      <c r="C28" s="7">
        <v>3968.627571105957</v>
      </c>
      <c r="D28" s="8">
        <f>C28/$B28*100</f>
        <v>77.916798687222482</v>
      </c>
      <c r="E28" s="7">
        <v>1124.7896060943604</v>
      </c>
      <c r="F28" s="8">
        <f>E28/$B28*100</f>
        <v>22.083202248960713</v>
      </c>
      <c r="G28" s="8"/>
      <c r="H28" s="7">
        <v>1343.9463729858398</v>
      </c>
      <c r="I28" s="8">
        <f>H28/$B28*100</f>
        <v>26.385947563524788</v>
      </c>
      <c r="J28" s="7">
        <v>1133.7408828735352</v>
      </c>
      <c r="K28" s="8">
        <f>J28/$B28*100</f>
        <v>22.258944320571178</v>
      </c>
      <c r="L28" s="7">
        <v>210.20548820495605</v>
      </c>
      <c r="M28" s="8">
        <f>L28/$B28*100</f>
        <v>4.1270032055062789</v>
      </c>
      <c r="N28" s="8"/>
      <c r="O28" s="7">
        <v>2746.7723999023437</v>
      </c>
      <c r="P28" s="8">
        <f>O28/$B28*100</f>
        <v>53.927890256320524</v>
      </c>
      <c r="Q28" s="7">
        <v>2180.8577575683594</v>
      </c>
      <c r="R28" s="8">
        <f>Q28/$B28*100</f>
        <v>42.817183476495217</v>
      </c>
      <c r="S28" s="7">
        <v>565.91470336914062</v>
      </c>
      <c r="T28" s="8">
        <f>S28/$B28*100</f>
        <v>11.110707978139807</v>
      </c>
      <c r="U28" s="8"/>
      <c r="V28" s="7">
        <v>1002.698356628418</v>
      </c>
      <c r="W28" s="8">
        <f>V28/$B28*100</f>
        <v>19.686162180154692</v>
      </c>
      <c r="X28" s="7">
        <v>654.0289306640625</v>
      </c>
      <c r="Y28" s="8">
        <f>X28/$B28*100</f>
        <v>12.840670890156098</v>
      </c>
      <c r="Z28" s="7">
        <v>348.66941452026367</v>
      </c>
      <c r="AA28" s="8">
        <f>Z28/$B28*100</f>
        <v>6.8454910653146266</v>
      </c>
      <c r="AB28" s="8"/>
      <c r="AC28" s="4">
        <v>2004</v>
      </c>
      <c r="AD28" s="7">
        <v>4232.0340019094901</v>
      </c>
      <c r="AE28" s="7">
        <v>3141.9996389391408</v>
      </c>
      <c r="AF28" s="8">
        <f>AE28/$AD28*100</f>
        <v>74.243251295274888</v>
      </c>
      <c r="AG28" s="7">
        <v>1090.0343629703505</v>
      </c>
      <c r="AH28" s="8">
        <f>AG28/$AD28*100</f>
        <v>25.756748704725148</v>
      </c>
      <c r="AI28" s="8"/>
      <c r="AJ28" s="7">
        <v>1405.8849311514009</v>
      </c>
      <c r="AK28" s="8">
        <f>AJ28/$AD28*100</f>
        <v>33.220076457728524</v>
      </c>
      <c r="AL28" s="7">
        <v>1157.3611386871146</v>
      </c>
      <c r="AM28" s="8">
        <f>AL28/$AD28*100</f>
        <v>27.347633269603083</v>
      </c>
      <c r="AN28" s="7">
        <v>248.52379246428617</v>
      </c>
      <c r="AO28" s="8">
        <f>AN28/$AD28*100</f>
        <v>5.8724431881254366</v>
      </c>
      <c r="AP28" s="8"/>
      <c r="AQ28" s="7">
        <v>2026.8564245021723</v>
      </c>
      <c r="AR28" s="8">
        <f>AQ28/$AD28*100</f>
        <v>47.893198012767776</v>
      </c>
      <c r="AS28" s="7">
        <v>1448.2650111108476</v>
      </c>
      <c r="AT28" s="8">
        <f>AS28/$AD28*100</f>
        <v>34.221488070686377</v>
      </c>
      <c r="AU28" s="7">
        <v>578.59141339132475</v>
      </c>
      <c r="AV28" s="8">
        <f>AU28/$AD28*100</f>
        <v>13.671709942081392</v>
      </c>
      <c r="AW28" s="8"/>
      <c r="AX28" s="7">
        <v>799.29264625591782</v>
      </c>
      <c r="AY28" s="8">
        <f>AX28/$AD28*100</f>
        <v>18.886725529503725</v>
      </c>
      <c r="AZ28" s="7">
        <v>536.3734891411782</v>
      </c>
      <c r="BA28" s="8">
        <f>AZ28/$AD28*100</f>
        <v>12.674129954985403</v>
      </c>
      <c r="BB28" s="7">
        <v>262.91915711473968</v>
      </c>
      <c r="BC28" s="8">
        <f>BB28/$AD28*100</f>
        <v>6.212595574518323</v>
      </c>
    </row>
    <row r="29" spans="1:55" x14ac:dyDescent="0.2">
      <c r="A29" s="4">
        <v>2005</v>
      </c>
      <c r="B29" s="7">
        <v>5047.9286956787109</v>
      </c>
      <c r="C29" s="7">
        <v>3917.1936111450195</v>
      </c>
      <c r="D29" s="8">
        <f t="shared" ref="D29:F37" si="119">C29/$B29*100</f>
        <v>77.600018686839618</v>
      </c>
      <c r="E29" s="7">
        <v>1130.7350997924805</v>
      </c>
      <c r="F29" s="8">
        <f t="shared" si="119"/>
        <v>22.399981615438595</v>
      </c>
      <c r="G29" s="8"/>
      <c r="H29" s="7">
        <v>1218.3093414306641</v>
      </c>
      <c r="I29" s="8">
        <f t="shared" ref="I29:I37" si="120">H29/$B29*100</f>
        <v>24.134836581063439</v>
      </c>
      <c r="J29" s="7">
        <v>1079.8527450561523</v>
      </c>
      <c r="K29" s="8">
        <f t="shared" ref="K29:K37" si="121">J29/$B29*100</f>
        <v>21.391996800203664</v>
      </c>
      <c r="L29" s="7">
        <v>138.45657348632812</v>
      </c>
      <c r="M29" s="8">
        <f t="shared" ref="M29:M37" si="122">L29/$B29*100</f>
        <v>2.7428393274424447</v>
      </c>
      <c r="N29" s="8"/>
      <c r="O29" s="7">
        <v>2734.3177490234375</v>
      </c>
      <c r="P29" s="8">
        <f t="shared" ref="P29:P37" si="123">O29/$B29*100</f>
        <v>54.167123068995714</v>
      </c>
      <c r="Q29" s="7">
        <v>2095.3824462890625</v>
      </c>
      <c r="R29" s="8">
        <f t="shared" ref="R29:R37" si="124">Q29/$B29*100</f>
        <v>41.50974731641552</v>
      </c>
      <c r="S29" s="7">
        <v>638.93531799316406</v>
      </c>
      <c r="T29" s="8">
        <f t="shared" ref="T29:T37" si="125">S29/$B29*100</f>
        <v>12.657376054858419</v>
      </c>
      <c r="U29" s="8"/>
      <c r="V29" s="7">
        <v>1095.3016052246094</v>
      </c>
      <c r="W29" s="8">
        <f t="shared" ref="W29:W37" si="126">V29/$B29*100</f>
        <v>21.698040349940847</v>
      </c>
      <c r="X29" s="7">
        <v>741.95841979980469</v>
      </c>
      <c r="Y29" s="8">
        <f t="shared" ref="Y29:Y37" si="127">X29/$B29*100</f>
        <v>14.698274570220448</v>
      </c>
      <c r="Z29" s="7">
        <v>353.34320831298828</v>
      </c>
      <c r="AA29" s="8">
        <f t="shared" ref="AA29:AA37" si="128">Z29/$B29*100</f>
        <v>6.9997662331377306</v>
      </c>
      <c r="AB29" s="8"/>
      <c r="AC29" s="4">
        <v>2005</v>
      </c>
      <c r="AD29" s="7">
        <v>4198.8735832311268</v>
      </c>
      <c r="AE29" s="7">
        <v>3077.6828253613116</v>
      </c>
      <c r="AF29" s="8">
        <f t="shared" ref="AF29:AH38" si="129">AE29/$AD29*100</f>
        <v>73.297820578655433</v>
      </c>
      <c r="AG29" s="7">
        <v>1121.1907578698151</v>
      </c>
      <c r="AH29" s="8">
        <f t="shared" si="129"/>
        <v>26.702179421344567</v>
      </c>
      <c r="AI29" s="8"/>
      <c r="AJ29" s="7">
        <v>1363.4424572079829</v>
      </c>
      <c r="AK29" s="8">
        <f t="shared" ref="AK29" si="130">AJ29/$AD29*100</f>
        <v>32.471624357854175</v>
      </c>
      <c r="AL29" s="7">
        <v>1102.1781410809922</v>
      </c>
      <c r="AM29" s="8">
        <f t="shared" ref="AM29" si="131">AL29/$AD29*100</f>
        <v>26.249376630025655</v>
      </c>
      <c r="AN29" s="7">
        <v>261.26431612699076</v>
      </c>
      <c r="AO29" s="8">
        <f t="shared" ref="AO29" si="132">AN29/$AD29*100</f>
        <v>6.2222477278285204</v>
      </c>
      <c r="AP29" s="8"/>
      <c r="AQ29" s="7">
        <v>2065.3736064881105</v>
      </c>
      <c r="AR29" s="8">
        <f t="shared" ref="AR29" si="133">AQ29/$AD29*100</f>
        <v>49.188754211046273</v>
      </c>
      <c r="AS29" s="7">
        <v>1498.8486611522178</v>
      </c>
      <c r="AT29" s="8">
        <f t="shared" ref="AT29" si="134">AS29/$AD29*100</f>
        <v>35.696446474076041</v>
      </c>
      <c r="AU29" s="7">
        <v>566.52494533589277</v>
      </c>
      <c r="AV29" s="8">
        <f t="shared" ref="AV29" si="135">AU29/$AD29*100</f>
        <v>13.492307736970238</v>
      </c>
      <c r="AW29" s="8"/>
      <c r="AX29" s="7">
        <v>770.05751953503318</v>
      </c>
      <c r="AY29" s="8">
        <f t="shared" ref="AY29" si="136">AX29/$AD29*100</f>
        <v>18.339621431099545</v>
      </c>
      <c r="AZ29" s="7">
        <v>476.65602312810165</v>
      </c>
      <c r="BA29" s="8">
        <f t="shared" ref="BA29" si="137">AZ29/$AD29*100</f>
        <v>11.351997474553741</v>
      </c>
      <c r="BB29" s="7">
        <v>293.40149640693164</v>
      </c>
      <c r="BC29" s="8">
        <f t="shared" ref="BC29" si="138">BB29/$AD29*100</f>
        <v>6.9876239565458089</v>
      </c>
    </row>
    <row r="30" spans="1:55" x14ac:dyDescent="0.2">
      <c r="A30" s="4">
        <v>2006</v>
      </c>
      <c r="B30" s="7">
        <v>5036.6329650878906</v>
      </c>
      <c r="C30" s="7">
        <v>3986.7698287963867</v>
      </c>
      <c r="D30" s="8">
        <f t="shared" si="119"/>
        <v>79.15545675913306</v>
      </c>
      <c r="E30" s="7">
        <v>1049.863073348999</v>
      </c>
      <c r="F30" s="8">
        <f t="shared" si="119"/>
        <v>20.844541991172839</v>
      </c>
      <c r="G30" s="8"/>
      <c r="H30" s="7">
        <v>1275.4670867919922</v>
      </c>
      <c r="I30" s="8">
        <f t="shared" si="120"/>
        <v>25.323804526418076</v>
      </c>
      <c r="J30" s="7">
        <v>1107.2877960205078</v>
      </c>
      <c r="K30" s="8">
        <f t="shared" si="121"/>
        <v>21.984683094754459</v>
      </c>
      <c r="L30" s="7">
        <v>168.17926597595215</v>
      </c>
      <c r="M30" s="8">
        <f t="shared" si="122"/>
        <v>3.33912093935988</v>
      </c>
      <c r="N30" s="8"/>
      <c r="O30" s="7">
        <v>2670.4032592773437</v>
      </c>
      <c r="P30" s="8">
        <f t="shared" si="123"/>
        <v>53.019612065989499</v>
      </c>
      <c r="Q30" s="7">
        <v>2135.2214660644531</v>
      </c>
      <c r="R30" s="8">
        <f t="shared" si="124"/>
        <v>42.393827004370429</v>
      </c>
      <c r="S30" s="7">
        <v>535.18177795410156</v>
      </c>
      <c r="T30" s="8">
        <f t="shared" si="125"/>
        <v>10.625784758662924</v>
      </c>
      <c r="U30" s="8"/>
      <c r="V30" s="7">
        <v>1090.7626190185547</v>
      </c>
      <c r="W30" s="8">
        <f t="shared" si="126"/>
        <v>21.656583407592429</v>
      </c>
      <c r="X30" s="7">
        <v>744.26056671142578</v>
      </c>
      <c r="Y30" s="8">
        <f t="shared" si="127"/>
        <v>14.776946660008175</v>
      </c>
      <c r="Z30" s="7">
        <v>346.50202941894531</v>
      </c>
      <c r="AA30" s="8">
        <f t="shared" si="128"/>
        <v>6.8796362931500363</v>
      </c>
      <c r="AB30" s="8"/>
      <c r="AC30" s="4">
        <v>2006</v>
      </c>
      <c r="AD30" s="7">
        <v>4383.2308276754229</v>
      </c>
      <c r="AE30" s="7">
        <v>3270.6124834985749</v>
      </c>
      <c r="AF30" s="8">
        <f t="shared" si="129"/>
        <v>74.6164783941596</v>
      </c>
      <c r="AG30" s="7">
        <v>1112.618344176848</v>
      </c>
      <c r="AH30" s="8">
        <f t="shared" si="129"/>
        <v>25.383521605840404</v>
      </c>
      <c r="AI30" s="8"/>
      <c r="AJ30" s="7">
        <v>1398.2467259254627</v>
      </c>
      <c r="AK30" s="8">
        <f t="shared" ref="AK30" si="139">AJ30/$AD30*100</f>
        <v>31.899910839671676</v>
      </c>
      <c r="AL30" s="7">
        <v>1152.2577554592178</v>
      </c>
      <c r="AM30" s="8">
        <f t="shared" ref="AM30" si="140">AL30/$AD30*100</f>
        <v>26.287863924115985</v>
      </c>
      <c r="AN30" s="7">
        <v>245.98897046624475</v>
      </c>
      <c r="AO30" s="8">
        <f t="shared" ref="AO30" si="141">AN30/$AD30*100</f>
        <v>5.6120469155556911</v>
      </c>
      <c r="AP30" s="8"/>
      <c r="AQ30" s="7">
        <v>2177.9371099317332</v>
      </c>
      <c r="AR30" s="8">
        <f t="shared" ref="AR30" si="142">AQ30/$AD30*100</f>
        <v>49.687940141787323</v>
      </c>
      <c r="AS30" s="7">
        <v>1594.8568967701174</v>
      </c>
      <c r="AT30" s="8">
        <f t="shared" ref="AT30" si="143">AS30/$AD30*100</f>
        <v>36.38541887185815</v>
      </c>
      <c r="AU30" s="7">
        <v>583.08021316161557</v>
      </c>
      <c r="AV30" s="8">
        <f t="shared" ref="AV30" si="144">AU30/$AD30*100</f>
        <v>13.302521269929171</v>
      </c>
      <c r="AW30" s="8"/>
      <c r="AX30" s="7">
        <v>807.04699181822718</v>
      </c>
      <c r="AY30" s="8">
        <f t="shared" ref="AY30" si="145">AX30/$AD30*100</f>
        <v>18.412149018541005</v>
      </c>
      <c r="AZ30" s="7">
        <v>523.49783126923967</v>
      </c>
      <c r="BA30" s="8">
        <f t="shared" ref="BA30" si="146">AZ30/$AD30*100</f>
        <v>11.94319559818547</v>
      </c>
      <c r="BB30" s="7">
        <v>283.54916054898752</v>
      </c>
      <c r="BC30" s="8">
        <f t="shared" ref="BC30" si="147">BB30/$AD30*100</f>
        <v>6.4689534203555361</v>
      </c>
    </row>
    <row r="31" spans="1:55" x14ac:dyDescent="0.2">
      <c r="A31" s="4">
        <v>2007</v>
      </c>
      <c r="B31" s="7">
        <v>5195.0394134521484</v>
      </c>
      <c r="C31" s="7">
        <v>4058.5473098754883</v>
      </c>
      <c r="D31" s="8">
        <f t="shared" si="119"/>
        <v>78.123513353261515</v>
      </c>
      <c r="E31" s="7">
        <v>1136.4921989440918</v>
      </c>
      <c r="F31" s="8">
        <f t="shared" si="119"/>
        <v>21.876488482478766</v>
      </c>
      <c r="G31" s="8"/>
      <c r="H31" s="7">
        <v>1326.4939880371094</v>
      </c>
      <c r="I31" s="8">
        <f t="shared" si="120"/>
        <v>25.533858022371437</v>
      </c>
      <c r="J31" s="7">
        <v>1138.317512512207</v>
      </c>
      <c r="K31" s="8">
        <f t="shared" si="121"/>
        <v>21.911624184498443</v>
      </c>
      <c r="L31" s="7">
        <v>188.17649078369141</v>
      </c>
      <c r="M31" s="8">
        <f t="shared" si="122"/>
        <v>3.6222341315914388</v>
      </c>
      <c r="N31" s="8"/>
      <c r="O31" s="7">
        <v>2720.771484375</v>
      </c>
      <c r="P31" s="8">
        <f t="shared" si="123"/>
        <v>52.372489751083982</v>
      </c>
      <c r="Q31" s="7">
        <v>2121.3313903808594</v>
      </c>
      <c r="R31" s="8">
        <f t="shared" si="124"/>
        <v>40.833788188167304</v>
      </c>
      <c r="S31" s="7">
        <v>599.44014739990234</v>
      </c>
      <c r="T31" s="8">
        <f t="shared" si="125"/>
        <v>11.538702590931244</v>
      </c>
      <c r="U31" s="8"/>
      <c r="V31" s="7">
        <v>1147.7739410400391</v>
      </c>
      <c r="W31" s="8">
        <f t="shared" si="126"/>
        <v>22.093652226544581</v>
      </c>
      <c r="X31" s="7">
        <v>798.89840698242187</v>
      </c>
      <c r="Y31" s="8">
        <f t="shared" si="127"/>
        <v>15.378100980595777</v>
      </c>
      <c r="Z31" s="7">
        <v>348.87556076049805</v>
      </c>
      <c r="AA31" s="8">
        <f t="shared" si="128"/>
        <v>6.7155517599560861</v>
      </c>
      <c r="AB31" s="8"/>
      <c r="AC31" s="4">
        <v>2007</v>
      </c>
      <c r="AD31" s="7">
        <v>4567.5295153440838</v>
      </c>
      <c r="AE31" s="7">
        <v>3300.3567498458178</v>
      </c>
      <c r="AF31" s="8">
        <f t="shared" si="129"/>
        <v>72.256933179274569</v>
      </c>
      <c r="AG31" s="7">
        <v>1267.1727654982656</v>
      </c>
      <c r="AH31" s="8">
        <f t="shared" si="129"/>
        <v>27.743066820725431</v>
      </c>
      <c r="AI31" s="8"/>
      <c r="AJ31" s="7">
        <v>1437.657545203775</v>
      </c>
      <c r="AK31" s="8">
        <f t="shared" ref="AK31" si="148">AJ31/$AD31*100</f>
        <v>31.475604927655787</v>
      </c>
      <c r="AL31" s="7">
        <v>1163.0560889011986</v>
      </c>
      <c r="AM31" s="8">
        <f t="shared" ref="AM31" si="149">AL31/$AD31*100</f>
        <v>25.463570295365294</v>
      </c>
      <c r="AN31" s="7">
        <v>274.60145630257648</v>
      </c>
      <c r="AO31" s="8">
        <f t="shared" ref="AO31" si="150">AN31/$AD31*100</f>
        <v>6.0120346322904945</v>
      </c>
      <c r="AP31" s="8"/>
      <c r="AQ31" s="7">
        <v>2197.2398086912399</v>
      </c>
      <c r="AR31" s="8">
        <f t="shared" ref="AR31" si="151">AQ31/$AD31*100</f>
        <v>48.105651015715793</v>
      </c>
      <c r="AS31" s="7">
        <v>1569.3384464838789</v>
      </c>
      <c r="AT31" s="8">
        <f t="shared" ref="AT31" si="152">AS31/$AD31*100</f>
        <v>34.358583589046745</v>
      </c>
      <c r="AU31" s="7">
        <v>627.90136220736076</v>
      </c>
      <c r="AV31" s="8">
        <f t="shared" ref="AV31" si="153">AU31/$AD31*100</f>
        <v>13.747067426669037</v>
      </c>
      <c r="AW31" s="8"/>
      <c r="AX31" s="7">
        <v>932.63216144906869</v>
      </c>
      <c r="AY31" s="8">
        <f t="shared" ref="AY31" si="154">AX31/$AD31*100</f>
        <v>20.418744056628412</v>
      </c>
      <c r="AZ31" s="7">
        <v>567.96221446074037</v>
      </c>
      <c r="BA31" s="8">
        <f t="shared" ref="BA31" si="155">AZ31/$AD31*100</f>
        <v>12.434779294862516</v>
      </c>
      <c r="BB31" s="7">
        <v>364.66994698832838</v>
      </c>
      <c r="BC31" s="8">
        <f t="shared" ref="BC31" si="156">BB31/$AD31*100</f>
        <v>7.9839647617658978</v>
      </c>
    </row>
    <row r="32" spans="1:55" x14ac:dyDescent="0.2">
      <c r="A32" s="4">
        <v>2008</v>
      </c>
      <c r="B32" s="7">
        <v>5103.9679183959961</v>
      </c>
      <c r="C32" s="7">
        <v>3868.9528198242187</v>
      </c>
      <c r="D32" s="8">
        <f t="shared" si="119"/>
        <v>75.802843624457964</v>
      </c>
      <c r="E32" s="7">
        <v>1235.0150384902954</v>
      </c>
      <c r="F32" s="8">
        <f t="shared" si="119"/>
        <v>24.197155198389623</v>
      </c>
      <c r="G32" s="8"/>
      <c r="H32" s="7">
        <v>1272.1561508178711</v>
      </c>
      <c r="I32" s="8">
        <f t="shared" si="120"/>
        <v>24.924846142404174</v>
      </c>
      <c r="J32" s="7">
        <v>1079.5105361938477</v>
      </c>
      <c r="K32" s="8">
        <f t="shared" si="121"/>
        <v>21.150417742694223</v>
      </c>
      <c r="L32" s="7">
        <v>192.6455659866333</v>
      </c>
      <c r="M32" s="8">
        <f t="shared" si="122"/>
        <v>3.7744274467770413</v>
      </c>
      <c r="N32" s="8"/>
      <c r="O32" s="7">
        <v>2618.0220336914062</v>
      </c>
      <c r="P32" s="8">
        <f t="shared" si="123"/>
        <v>51.293857554538889</v>
      </c>
      <c r="Q32" s="7">
        <v>1986.7350463867187</v>
      </c>
      <c r="R32" s="8">
        <f t="shared" si="124"/>
        <v>38.925304354402797</v>
      </c>
      <c r="S32" s="7">
        <v>631.28697967529297</v>
      </c>
      <c r="T32" s="8">
        <f t="shared" si="125"/>
        <v>12.368553050656422</v>
      </c>
      <c r="U32" s="8"/>
      <c r="V32" s="7">
        <v>1213.7897338867187</v>
      </c>
      <c r="W32" s="8">
        <f t="shared" si="126"/>
        <v>23.78129630305693</v>
      </c>
      <c r="X32" s="7">
        <v>802.70723724365234</v>
      </c>
      <c r="Y32" s="8">
        <f t="shared" si="127"/>
        <v>15.727121527360932</v>
      </c>
      <c r="Z32" s="7">
        <v>411.08249282836914</v>
      </c>
      <c r="AA32" s="8">
        <f t="shared" si="128"/>
        <v>8.0541747009561604</v>
      </c>
      <c r="AB32" s="8"/>
      <c r="AC32" s="4">
        <v>2008</v>
      </c>
      <c r="AD32" s="7">
        <v>4772.5075597055329</v>
      </c>
      <c r="AE32" s="7">
        <v>3437.6443949264462</v>
      </c>
      <c r="AF32" s="8">
        <f t="shared" si="129"/>
        <v>72.030150857184836</v>
      </c>
      <c r="AG32" s="7">
        <v>1334.863164779086</v>
      </c>
      <c r="AH32" s="8">
        <f t="shared" si="129"/>
        <v>27.969849142815146</v>
      </c>
      <c r="AI32" s="8"/>
      <c r="AJ32" s="7">
        <v>1458.8975021228794</v>
      </c>
      <c r="AK32" s="8">
        <f t="shared" ref="AK32" si="157">AJ32/$AD32*100</f>
        <v>30.568783472244398</v>
      </c>
      <c r="AL32" s="7">
        <v>1174.5534133681913</v>
      </c>
      <c r="AM32" s="8">
        <f t="shared" ref="AM32" si="158">AL32/$AD32*100</f>
        <v>24.610823527761202</v>
      </c>
      <c r="AN32" s="7">
        <v>284.34408875468824</v>
      </c>
      <c r="AO32" s="8">
        <f t="shared" ref="AO32" si="159">AN32/$AD32*100</f>
        <v>5.957959944483199</v>
      </c>
      <c r="AP32" s="8"/>
      <c r="AQ32" s="7">
        <v>2347.8991135086612</v>
      </c>
      <c r="AR32" s="8">
        <f t="shared" ref="AR32" si="160">AQ32/$AD32*100</f>
        <v>49.196341422946396</v>
      </c>
      <c r="AS32" s="7">
        <v>1658.4544457260258</v>
      </c>
      <c r="AT32" s="8">
        <f t="shared" ref="AT32" si="161">AS32/$AD32*100</f>
        <v>34.750169066853267</v>
      </c>
      <c r="AU32" s="7">
        <v>689.44466778263518</v>
      </c>
      <c r="AV32" s="8">
        <f t="shared" ref="AV32" si="162">AU32/$AD32*100</f>
        <v>14.446172356093124</v>
      </c>
      <c r="AW32" s="8"/>
      <c r="AX32" s="7">
        <v>965.71094407399187</v>
      </c>
      <c r="AY32" s="8">
        <f t="shared" ref="AY32" si="163">AX32/$AD32*100</f>
        <v>20.234875104809198</v>
      </c>
      <c r="AZ32" s="7">
        <v>604.63653583222924</v>
      </c>
      <c r="BA32" s="8">
        <f t="shared" ref="BA32" si="164">AZ32/$AD32*100</f>
        <v>12.669158262570374</v>
      </c>
      <c r="BB32" s="7">
        <v>361.07440824176251</v>
      </c>
      <c r="BC32" s="8">
        <f t="shared" ref="BC32" si="165">BB32/$AD32*100</f>
        <v>7.5657168422388219</v>
      </c>
    </row>
    <row r="33" spans="1:55" x14ac:dyDescent="0.2">
      <c r="A33" s="4">
        <v>2009</v>
      </c>
      <c r="B33" s="7">
        <v>4406.5762786865234</v>
      </c>
      <c r="C33" s="7">
        <v>3379.4020767211914</v>
      </c>
      <c r="D33" s="8">
        <f t="shared" si="119"/>
        <v>76.689971147588892</v>
      </c>
      <c r="E33" s="7">
        <v>1027.1741895675659</v>
      </c>
      <c r="F33" s="8">
        <f t="shared" si="119"/>
        <v>23.310028571064194</v>
      </c>
      <c r="G33" s="8"/>
      <c r="H33" s="7">
        <v>952.10589599609375</v>
      </c>
      <c r="I33" s="8">
        <f t="shared" si="120"/>
        <v>21.606477132852213</v>
      </c>
      <c r="J33" s="7">
        <v>812.03606414794922</v>
      </c>
      <c r="K33" s="8">
        <f t="shared" si="121"/>
        <v>18.427822708426923</v>
      </c>
      <c r="L33" s="7">
        <v>140.06981563568115</v>
      </c>
      <c r="M33" s="8">
        <f t="shared" si="122"/>
        <v>3.1786540565101036</v>
      </c>
      <c r="N33" s="8"/>
      <c r="O33" s="7">
        <v>2324.9972534179687</v>
      </c>
      <c r="P33" s="8">
        <f t="shared" si="123"/>
        <v>52.761988137216257</v>
      </c>
      <c r="Q33" s="7">
        <v>1813.0753479003906</v>
      </c>
      <c r="R33" s="8">
        <f t="shared" si="124"/>
        <v>41.14476258290977</v>
      </c>
      <c r="S33" s="7">
        <v>511.92191314697266</v>
      </c>
      <c r="T33" s="8">
        <f t="shared" si="125"/>
        <v>11.617225727443033</v>
      </c>
      <c r="U33" s="8"/>
      <c r="V33" s="7">
        <v>1129.4731292724609</v>
      </c>
      <c r="W33" s="8">
        <f t="shared" si="126"/>
        <v>25.631534729931538</v>
      </c>
      <c r="X33" s="7">
        <v>754.29066467285156</v>
      </c>
      <c r="Y33" s="8">
        <f t="shared" si="127"/>
        <v>17.117385856252202</v>
      </c>
      <c r="Z33" s="7">
        <v>375.18246078491211</v>
      </c>
      <c r="AA33" s="8">
        <f t="shared" si="128"/>
        <v>8.5141487871110542</v>
      </c>
      <c r="AB33" s="8"/>
      <c r="AC33" s="4">
        <v>2009</v>
      </c>
      <c r="AD33" s="7">
        <v>4349.8899374693119</v>
      </c>
      <c r="AE33" s="7">
        <v>3099.354463612236</v>
      </c>
      <c r="AF33" s="8">
        <f t="shared" si="129"/>
        <v>71.251330681147877</v>
      </c>
      <c r="AG33" s="7">
        <v>1250.5354738570752</v>
      </c>
      <c r="AH33" s="8">
        <f t="shared" si="129"/>
        <v>28.748669318852109</v>
      </c>
      <c r="AI33" s="8"/>
      <c r="AJ33" s="7">
        <v>1214.3916362194509</v>
      </c>
      <c r="AK33" s="8">
        <f t="shared" ref="AK33" si="166">AJ33/$AD33*100</f>
        <v>27.91775547603768</v>
      </c>
      <c r="AL33" s="7">
        <v>987.49449766513453</v>
      </c>
      <c r="AM33" s="8">
        <f t="shared" ref="AM33" si="167">AL33/$AD33*100</f>
        <v>22.70159732454383</v>
      </c>
      <c r="AN33" s="7">
        <v>226.89713855431637</v>
      </c>
      <c r="AO33" s="8">
        <f t="shared" ref="AO33" si="168">AN33/$AD33*100</f>
        <v>5.2161581514938531</v>
      </c>
      <c r="AP33" s="8"/>
      <c r="AQ33" s="7">
        <v>2152.728121286978</v>
      </c>
      <c r="AR33" s="8">
        <f t="shared" ref="AR33" si="169">AQ33/$AD33*100</f>
        <v>49.489254952032113</v>
      </c>
      <c r="AS33" s="7">
        <v>1532.5060233837742</v>
      </c>
      <c r="AT33" s="8">
        <f t="shared" ref="AT33" si="170">AS33/$AD33*100</f>
        <v>35.230914929202982</v>
      </c>
      <c r="AU33" s="7">
        <v>620.22209790320358</v>
      </c>
      <c r="AV33" s="8">
        <f t="shared" ref="AV33" si="171">AU33/$AD33*100</f>
        <v>14.258340022829122</v>
      </c>
      <c r="AW33" s="8"/>
      <c r="AX33" s="7">
        <v>982.77017996288328</v>
      </c>
      <c r="AY33" s="8">
        <f t="shared" ref="AY33" si="172">AX33/$AD33*100</f>
        <v>22.592989571930215</v>
      </c>
      <c r="AZ33" s="7">
        <v>579.35394256332802</v>
      </c>
      <c r="BA33" s="8">
        <f t="shared" ref="BA33" si="173">AZ33/$AD33*100</f>
        <v>13.31881842740108</v>
      </c>
      <c r="BB33" s="7">
        <v>403.41623739955531</v>
      </c>
      <c r="BC33" s="8">
        <f t="shared" ref="BC33" si="174">BB33/$AD33*100</f>
        <v>9.2741711445291344</v>
      </c>
    </row>
    <row r="34" spans="1:55" x14ac:dyDescent="0.2">
      <c r="A34" s="4">
        <v>2010</v>
      </c>
      <c r="B34" s="7">
        <v>4080.5841178894043</v>
      </c>
      <c r="C34" s="7">
        <v>3133.5455322265625</v>
      </c>
      <c r="D34" s="8">
        <f t="shared" si="119"/>
        <v>76.791592617561889</v>
      </c>
      <c r="E34" s="7">
        <v>947.03850412368774</v>
      </c>
      <c r="F34" s="8">
        <f t="shared" si="119"/>
        <v>23.208405384215517</v>
      </c>
      <c r="G34" s="8"/>
      <c r="H34" s="7">
        <v>962.83218002319336</v>
      </c>
      <c r="I34" s="8">
        <f t="shared" si="120"/>
        <v>23.595449872044245</v>
      </c>
      <c r="J34" s="7">
        <v>837.51988220214844</v>
      </c>
      <c r="K34" s="8">
        <f t="shared" si="121"/>
        <v>20.524509678171711</v>
      </c>
      <c r="L34" s="7">
        <v>125.31225824356079</v>
      </c>
      <c r="M34" s="8">
        <f t="shared" si="122"/>
        <v>3.0709392239750199</v>
      </c>
      <c r="N34" s="8"/>
      <c r="O34" s="7">
        <v>1986.9859924316406</v>
      </c>
      <c r="P34" s="8">
        <f t="shared" si="123"/>
        <v>48.69366578477414</v>
      </c>
      <c r="Q34" s="7">
        <v>1531.108642578125</v>
      </c>
      <c r="R34" s="8">
        <f t="shared" si="124"/>
        <v>37.521800760476879</v>
      </c>
      <c r="S34" s="7">
        <v>455.8773193359375</v>
      </c>
      <c r="T34" s="8">
        <f t="shared" si="125"/>
        <v>11.171864276424484</v>
      </c>
      <c r="U34" s="8"/>
      <c r="V34" s="7">
        <v>1130.7659454345703</v>
      </c>
      <c r="W34" s="8">
        <f t="shared" si="126"/>
        <v>27.710884343181608</v>
      </c>
      <c r="X34" s="7">
        <v>764.91700744628906</v>
      </c>
      <c r="Y34" s="8">
        <f t="shared" si="127"/>
        <v>18.745282178913303</v>
      </c>
      <c r="Z34" s="7">
        <v>365.84892654418945</v>
      </c>
      <c r="AA34" s="8">
        <f t="shared" si="128"/>
        <v>8.9656018838160136</v>
      </c>
      <c r="AB34" s="8"/>
      <c r="AC34" s="4">
        <v>2010</v>
      </c>
      <c r="AD34" s="7">
        <v>4409.3400140530839</v>
      </c>
      <c r="AE34" s="7">
        <v>3096.7507562880951</v>
      </c>
      <c r="AF34" s="8">
        <f t="shared" si="129"/>
        <v>70.231616215088593</v>
      </c>
      <c r="AG34" s="7">
        <v>1312.5892577649888</v>
      </c>
      <c r="AH34" s="8">
        <f t="shared" si="129"/>
        <v>29.768383784911411</v>
      </c>
      <c r="AI34" s="8"/>
      <c r="AJ34" s="7">
        <v>1259.7005962371272</v>
      </c>
      <c r="AK34" s="8">
        <f t="shared" ref="AK34" si="175">AJ34/$AD34*100</f>
        <v>28.568914899334452</v>
      </c>
      <c r="AL34" s="7">
        <v>980.43986594705814</v>
      </c>
      <c r="AM34" s="8">
        <f t="shared" ref="AM34" si="176">AL34/$AD34*100</f>
        <v>22.235524201406136</v>
      </c>
      <c r="AN34" s="7">
        <v>279.26073029006909</v>
      </c>
      <c r="AO34" s="8">
        <f t="shared" ref="AO34" si="177">AN34/$AD34*100</f>
        <v>6.3333906979283148</v>
      </c>
      <c r="AP34" s="8"/>
      <c r="AQ34" s="7">
        <v>2123.216195109374</v>
      </c>
      <c r="AR34" s="8">
        <f t="shared" ref="AR34" si="178">AQ34/$AD34*100</f>
        <v>48.152698325428176</v>
      </c>
      <c r="AS34" s="7">
        <v>1499.6675857233904</v>
      </c>
      <c r="AT34" s="8">
        <f t="shared" ref="AT34" si="179">AS34/$AD34*100</f>
        <v>34.011157700330976</v>
      </c>
      <c r="AU34" s="7">
        <v>623.54860938598347</v>
      </c>
      <c r="AV34" s="8">
        <f t="shared" ref="AV34" si="180">AU34/$AD34*100</f>
        <v>14.141540625097202</v>
      </c>
      <c r="AW34" s="8"/>
      <c r="AX34" s="7">
        <v>1026.4232227065825</v>
      </c>
      <c r="AY34" s="8">
        <f t="shared" ref="AY34" si="181">AX34/$AD34*100</f>
        <v>23.278386775237365</v>
      </c>
      <c r="AZ34" s="7">
        <v>616.64330461764632</v>
      </c>
      <c r="BA34" s="8">
        <f t="shared" ref="BA34" si="182">AZ34/$AD34*100</f>
        <v>13.984934313351472</v>
      </c>
      <c r="BB34" s="7">
        <v>409.7799180889362</v>
      </c>
      <c r="BC34" s="8">
        <f t="shared" ref="BC34" si="183">BB34/$AD34*100</f>
        <v>9.2934524618858951</v>
      </c>
    </row>
    <row r="35" spans="1:55" x14ac:dyDescent="0.2">
      <c r="A35" s="4">
        <v>2011</v>
      </c>
      <c r="B35" s="7">
        <v>3937.0553894042969</v>
      </c>
      <c r="C35" s="7">
        <v>3035.7392196655273</v>
      </c>
      <c r="D35" s="8">
        <f t="shared" si="119"/>
        <v>77.106845584025564</v>
      </c>
      <c r="E35" s="7">
        <v>901.31611108779907</v>
      </c>
      <c r="F35" s="8">
        <f t="shared" si="119"/>
        <v>22.89315292625777</v>
      </c>
      <c r="G35" s="8"/>
      <c r="H35" s="7">
        <v>933.7254638671875</v>
      </c>
      <c r="I35" s="8">
        <f t="shared" si="120"/>
        <v>23.716340551877948</v>
      </c>
      <c r="J35" s="7">
        <v>802.34485626220703</v>
      </c>
      <c r="K35" s="8">
        <f t="shared" si="121"/>
        <v>20.379313392987523</v>
      </c>
      <c r="L35" s="7">
        <v>131.38059854507446</v>
      </c>
      <c r="M35" s="8">
        <f t="shared" si="122"/>
        <v>3.3370269287715875</v>
      </c>
      <c r="N35" s="8"/>
      <c r="O35" s="7">
        <v>1937.9716796875</v>
      </c>
      <c r="P35" s="8">
        <f t="shared" si="123"/>
        <v>49.223886585469863</v>
      </c>
      <c r="Q35" s="7">
        <v>1520.1904296875</v>
      </c>
      <c r="R35" s="8">
        <f t="shared" si="124"/>
        <v>38.61237090488369</v>
      </c>
      <c r="S35" s="7">
        <v>417.78118896484375</v>
      </c>
      <c r="T35" s="8">
        <f t="shared" si="125"/>
        <v>10.611514130311916</v>
      </c>
      <c r="U35" s="8"/>
      <c r="V35" s="7">
        <v>1065.3582458496094</v>
      </c>
      <c r="W35" s="8">
        <f t="shared" si="126"/>
        <v>27.059772862652189</v>
      </c>
      <c r="X35" s="7">
        <v>713.20393371582031</v>
      </c>
      <c r="Y35" s="8">
        <f t="shared" si="127"/>
        <v>18.115161286154343</v>
      </c>
      <c r="Z35" s="7">
        <v>352.15432357788086</v>
      </c>
      <c r="AA35" s="8">
        <f t="shared" si="128"/>
        <v>8.9446118671742703</v>
      </c>
      <c r="AB35" s="8"/>
      <c r="AC35" s="4">
        <v>2011</v>
      </c>
      <c r="AD35" s="7">
        <v>4604.4016465447303</v>
      </c>
      <c r="AE35" s="7">
        <v>3197.276983980667</v>
      </c>
      <c r="AF35" s="8">
        <f t="shared" si="129"/>
        <v>69.439576071301062</v>
      </c>
      <c r="AG35" s="7">
        <v>1407.1246625640651</v>
      </c>
      <c r="AH35" s="8">
        <f t="shared" si="129"/>
        <v>30.56042392869897</v>
      </c>
      <c r="AI35" s="8"/>
      <c r="AJ35" s="7">
        <v>1322.5662264480061</v>
      </c>
      <c r="AK35" s="8">
        <f t="shared" ref="AK35" si="184">AJ35/$AD35*100</f>
        <v>28.723954337052593</v>
      </c>
      <c r="AL35" s="7">
        <v>1027.5480270617877</v>
      </c>
      <c r="AM35" s="8">
        <f t="shared" ref="AM35" si="185">AL35/$AD35*100</f>
        <v>22.316646242902983</v>
      </c>
      <c r="AN35" s="7">
        <v>295.01819938621861</v>
      </c>
      <c r="AO35" s="8">
        <f t="shared" ref="AO35" si="186">AN35/$AD35*100</f>
        <v>6.4073080941496139</v>
      </c>
      <c r="AP35" s="8"/>
      <c r="AQ35" s="7">
        <v>2147.9150739719116</v>
      </c>
      <c r="AR35" s="8">
        <f t="shared" ref="AR35" si="187">AQ35/$AD35*100</f>
        <v>46.649168314492421</v>
      </c>
      <c r="AS35" s="7">
        <v>1514.9653682685837</v>
      </c>
      <c r="AT35" s="8">
        <f t="shared" ref="AT35" si="188">AS35/$AD35*100</f>
        <v>32.902545967193269</v>
      </c>
      <c r="AU35" s="7">
        <v>632.94970570332771</v>
      </c>
      <c r="AV35" s="8">
        <f t="shared" ref="AV35" si="189">AU35/$AD35*100</f>
        <v>13.746622347299144</v>
      </c>
      <c r="AW35" s="8"/>
      <c r="AX35" s="7">
        <v>1133.9203461248142</v>
      </c>
      <c r="AY35" s="8">
        <f t="shared" ref="AY35" si="190">AX35/$AD35*100</f>
        <v>24.626877348455022</v>
      </c>
      <c r="AZ35" s="7">
        <v>654.76358865029533</v>
      </c>
      <c r="BA35" s="8">
        <f t="shared" ref="BA35" si="191">AZ35/$AD35*100</f>
        <v>14.220383861204811</v>
      </c>
      <c r="BB35" s="7">
        <v>479.15675747451877</v>
      </c>
      <c r="BC35" s="8">
        <f t="shared" ref="BC35" si="192">BB35/$AD35*100</f>
        <v>10.406493487250209</v>
      </c>
    </row>
    <row r="36" spans="1:55" x14ac:dyDescent="0.2">
      <c r="A36" s="4">
        <v>2012</v>
      </c>
      <c r="B36" s="7">
        <v>3948.5283546447754</v>
      </c>
      <c r="C36" s="7">
        <v>3035.7007865905762</v>
      </c>
      <c r="D36" s="8">
        <f t="shared" si="119"/>
        <v>76.881828213784715</v>
      </c>
      <c r="E36" s="7">
        <v>912.82751417160034</v>
      </c>
      <c r="F36" s="8">
        <f t="shared" si="119"/>
        <v>23.118170421590445</v>
      </c>
      <c r="G36" s="8"/>
      <c r="H36" s="7">
        <v>952.06857681274414</v>
      </c>
      <c r="I36" s="8">
        <f t="shared" si="120"/>
        <v>24.111985309483636</v>
      </c>
      <c r="J36" s="7">
        <v>824.19347763061523</v>
      </c>
      <c r="K36" s="8">
        <f t="shared" si="121"/>
        <v>20.873434444534027</v>
      </c>
      <c r="L36" s="7">
        <v>127.87510251998901</v>
      </c>
      <c r="M36" s="8">
        <f t="shared" si="122"/>
        <v>3.2385509494838907</v>
      </c>
      <c r="N36" s="8"/>
      <c r="O36" s="7">
        <v>1921.8542785644531</v>
      </c>
      <c r="P36" s="8">
        <f t="shared" si="123"/>
        <v>48.672672599747621</v>
      </c>
      <c r="Q36" s="7">
        <v>1510.8577880859375</v>
      </c>
      <c r="R36" s="8">
        <f t="shared" si="124"/>
        <v>38.263820147287767</v>
      </c>
      <c r="S36" s="7">
        <v>410.9964599609375</v>
      </c>
      <c r="T36" s="8">
        <f t="shared" si="125"/>
        <v>10.408851679574992</v>
      </c>
      <c r="U36" s="8"/>
      <c r="V36" s="7">
        <v>1074.6054992675781</v>
      </c>
      <c r="W36" s="8">
        <f t="shared" si="126"/>
        <v>27.215342090768747</v>
      </c>
      <c r="X36" s="7">
        <v>700.64952087402344</v>
      </c>
      <c r="Y36" s="8">
        <f t="shared" si="127"/>
        <v>17.744573621962921</v>
      </c>
      <c r="Z36" s="7">
        <v>373.95595169067383</v>
      </c>
      <c r="AA36" s="8">
        <f t="shared" si="128"/>
        <v>9.4707677925315625</v>
      </c>
      <c r="AB36" s="8"/>
      <c r="AC36" s="4">
        <v>2012</v>
      </c>
      <c r="AD36" s="7">
        <v>4258.8268587248294</v>
      </c>
      <c r="AE36" s="7">
        <v>2974.179466864814</v>
      </c>
      <c r="AF36" s="8">
        <f t="shared" si="129"/>
        <v>69.835651120020827</v>
      </c>
      <c r="AG36" s="7">
        <v>1284.6473918600159</v>
      </c>
      <c r="AH36" s="8">
        <f t="shared" si="129"/>
        <v>30.164348879979187</v>
      </c>
      <c r="AI36" s="8"/>
      <c r="AJ36" s="7">
        <v>1231.822945019662</v>
      </c>
      <c r="AK36" s="8">
        <f t="shared" ref="AK36" si="193">AJ36/$AD36*100</f>
        <v>28.923996816073718</v>
      </c>
      <c r="AL36" s="7">
        <v>996.55234626795414</v>
      </c>
      <c r="AM36" s="8">
        <f t="shared" ref="AM36" si="194">AL36/$AD36*100</f>
        <v>23.399691495473007</v>
      </c>
      <c r="AN36" s="7">
        <v>235.27059875170781</v>
      </c>
      <c r="AO36" s="8">
        <f t="shared" ref="AO36" si="195">AN36/$AD36*100</f>
        <v>5.5243053206007096</v>
      </c>
      <c r="AP36" s="8"/>
      <c r="AQ36" s="7">
        <v>1954.4359842980148</v>
      </c>
      <c r="AR36" s="8">
        <f t="shared" ref="AR36" si="196">AQ36/$AD36*100</f>
        <v>45.891416794605469</v>
      </c>
      <c r="AS36" s="7">
        <v>1361.4448429308836</v>
      </c>
      <c r="AT36" s="8">
        <f t="shared" ref="AT36" si="197">AS36/$AD36*100</f>
        <v>31.9676025368762</v>
      </c>
      <c r="AU36" s="7">
        <v>592.99114136713092</v>
      </c>
      <c r="AV36" s="8">
        <f t="shared" ref="AV36" si="198">AU36/$AD36*100</f>
        <v>13.923814257729259</v>
      </c>
      <c r="AW36" s="8"/>
      <c r="AX36" s="7">
        <v>1072.5679294071529</v>
      </c>
      <c r="AY36" s="8">
        <f t="shared" ref="AY36" si="199">AX36/$AD36*100</f>
        <v>25.184586389320824</v>
      </c>
      <c r="AZ36" s="7">
        <v>616.18227766597568</v>
      </c>
      <c r="BA36" s="8">
        <f t="shared" ref="BA36" si="200">AZ36/$AD36*100</f>
        <v>14.468357087671603</v>
      </c>
      <c r="BB36" s="7">
        <v>456.38565174117707</v>
      </c>
      <c r="BC36" s="8">
        <f t="shared" ref="BC36" si="201">BB36/$AD36*100</f>
        <v>10.716229301649218</v>
      </c>
    </row>
    <row r="37" spans="1:55" x14ac:dyDescent="0.2">
      <c r="A37" s="4">
        <v>2013</v>
      </c>
      <c r="B37" s="7">
        <v>4097.1918449401855</v>
      </c>
      <c r="C37" s="7">
        <v>3109.295352935791</v>
      </c>
      <c r="D37" s="8">
        <f t="shared" si="119"/>
        <v>75.888449225915693</v>
      </c>
      <c r="E37" s="7">
        <v>987.8965482711792</v>
      </c>
      <c r="F37" s="8">
        <f t="shared" si="119"/>
        <v>24.111552147385506</v>
      </c>
      <c r="G37" s="8"/>
      <c r="H37" s="7">
        <v>956.23217391967773</v>
      </c>
      <c r="I37" s="8">
        <f t="shared" si="120"/>
        <v>23.338721009624525</v>
      </c>
      <c r="J37" s="7">
        <v>818.58362197875977</v>
      </c>
      <c r="K37" s="8">
        <f t="shared" si="121"/>
        <v>19.979138223407016</v>
      </c>
      <c r="L37" s="7">
        <v>137.64856624603271</v>
      </c>
      <c r="M37" s="8">
        <f t="shared" si="122"/>
        <v>3.3595831353618792</v>
      </c>
      <c r="N37" s="8"/>
      <c r="O37" s="7">
        <v>1969.95849609375</v>
      </c>
      <c r="P37" s="8">
        <f t="shared" si="123"/>
        <v>48.080699431405542</v>
      </c>
      <c r="Q37" s="7">
        <v>1510.4160461425781</v>
      </c>
      <c r="R37" s="8">
        <f t="shared" si="124"/>
        <v>36.864664953579407</v>
      </c>
      <c r="S37" s="7">
        <v>459.54247665405273</v>
      </c>
      <c r="T37" s="8">
        <f t="shared" si="125"/>
        <v>11.216035129562295</v>
      </c>
      <c r="U37" s="8"/>
      <c r="V37" s="7">
        <v>1171.0011749267578</v>
      </c>
      <c r="W37" s="8">
        <f t="shared" si="126"/>
        <v>28.580579558969937</v>
      </c>
      <c r="X37" s="7">
        <v>780.29568481445312</v>
      </c>
      <c r="Y37" s="8">
        <f t="shared" si="127"/>
        <v>19.044646048929266</v>
      </c>
      <c r="Z37" s="7">
        <v>390.70550537109375</v>
      </c>
      <c r="AA37" s="8">
        <f t="shared" si="128"/>
        <v>9.5359338824613324</v>
      </c>
      <c r="AB37" s="8"/>
      <c r="AC37" s="4">
        <v>2013</v>
      </c>
      <c r="AD37" s="7">
        <v>3744.2160974626395</v>
      </c>
      <c r="AE37" s="7">
        <v>2651.7010072441094</v>
      </c>
      <c r="AF37" s="8">
        <f t="shared" si="129"/>
        <v>70.821259730203607</v>
      </c>
      <c r="AG37" s="7">
        <v>1092.5150902185308</v>
      </c>
      <c r="AH37" s="8">
        <f t="shared" si="129"/>
        <v>29.17874026979641</v>
      </c>
      <c r="AI37" s="8"/>
      <c r="AJ37" s="7">
        <v>1042.4329624869515</v>
      </c>
      <c r="AK37" s="8">
        <f t="shared" ref="AK37" si="202">AJ37/$AD37*100</f>
        <v>27.841153805021619</v>
      </c>
      <c r="AL37" s="7">
        <v>837.00321509001469</v>
      </c>
      <c r="AM37" s="8">
        <f t="shared" ref="AM37" si="203">AL37/$AD37*100</f>
        <v>22.354564835540092</v>
      </c>
      <c r="AN37" s="7">
        <v>205.42974739693682</v>
      </c>
      <c r="AO37" s="8">
        <f t="shared" ref="AO37" si="204">AN37/$AD37*100</f>
        <v>5.4865889694815255</v>
      </c>
      <c r="AP37" s="8"/>
      <c r="AQ37" s="7">
        <v>1765.2182350436678</v>
      </c>
      <c r="AR37" s="8">
        <f t="shared" ref="AR37" si="205">AQ37/$AD37*100</f>
        <v>47.145201801784665</v>
      </c>
      <c r="AS37" s="7">
        <v>1266.5790756336219</v>
      </c>
      <c r="AT37" s="8">
        <f t="shared" ref="AT37" si="206">AS37/$AD37*100</f>
        <v>33.827616853951099</v>
      </c>
      <c r="AU37" s="7">
        <v>498.63915941004609</v>
      </c>
      <c r="AV37" s="8">
        <f t="shared" ref="AV37" si="207">AU37/$AD37*100</f>
        <v>13.317584947833572</v>
      </c>
      <c r="AW37" s="8"/>
      <c r="AX37" s="7">
        <v>936.56489993202001</v>
      </c>
      <c r="AY37" s="8">
        <f t="shared" ref="AY37" si="208">AX37/$AD37*100</f>
        <v>25.013644393193712</v>
      </c>
      <c r="AZ37" s="7">
        <v>548.11871652047205</v>
      </c>
      <c r="BA37" s="8">
        <f t="shared" ref="BA37" si="209">AZ37/$AD37*100</f>
        <v>14.6390780407124</v>
      </c>
      <c r="BB37" s="7">
        <v>388.44618341154785</v>
      </c>
      <c r="BC37" s="8">
        <f t="shared" ref="BC37" si="210">BB37/$AD37*100</f>
        <v>10.374566352481311</v>
      </c>
    </row>
    <row r="38" spans="1:55" x14ac:dyDescent="0.2">
      <c r="A38" s="4" t="s">
        <v>4</v>
      </c>
      <c r="B38" s="7">
        <f>SUM(B28:B37)</f>
        <v>45946.922107696533</v>
      </c>
      <c r="C38" s="7">
        <f>SUM(C28:C37)</f>
        <v>35493.774108886719</v>
      </c>
      <c r="D38" s="8">
        <f t="shared" ref="D38:F38" si="211">C38/$B38*100</f>
        <v>77.249514180061212</v>
      </c>
      <c r="E38" s="7">
        <f>SUM(E28:E37)</f>
        <v>10453.147883892059</v>
      </c>
      <c r="F38" s="8">
        <f t="shared" si="211"/>
        <v>22.750485569828978</v>
      </c>
      <c r="G38" s="8"/>
      <c r="H38" s="7">
        <f>SUM(H28:H37)</f>
        <v>11193.337230682373</v>
      </c>
      <c r="I38" s="8">
        <f t="shared" ref="I38" si="212">H38/$B38*100</f>
        <v>24.361451686461031</v>
      </c>
      <c r="J38" s="7">
        <f>SUM(J28:J37)</f>
        <v>9633.3873748779297</v>
      </c>
      <c r="K38" s="8">
        <f t="shared" ref="K38" si="213">J38/$B38*100</f>
        <v>20.966338838318503</v>
      </c>
      <c r="L38" s="7">
        <f>SUM(L28:L37)</f>
        <v>1559.9497256278992</v>
      </c>
      <c r="M38" s="8">
        <f t="shared" ref="M38" si="214">L38/$B38*100</f>
        <v>3.3951125648231253</v>
      </c>
      <c r="N38" s="8"/>
      <c r="O38" s="7">
        <f>SUM(O28:O37)</f>
        <v>23632.054626464844</v>
      </c>
      <c r="P38" s="8">
        <f t="shared" ref="P38" si="215">O38/$B38*100</f>
        <v>51.433379087010181</v>
      </c>
      <c r="Q38" s="7">
        <f>SUM(Q28:Q37)</f>
        <v>18405.176361083984</v>
      </c>
      <c r="R38" s="8">
        <f t="shared" ref="R38" si="216">Q38/$B38*100</f>
        <v>40.057473965162401</v>
      </c>
      <c r="S38" s="7">
        <f>SUM(S28:S37)</f>
        <v>5226.8782844543457</v>
      </c>
      <c r="T38" s="8">
        <f t="shared" ref="T38" si="217">S38/$B38*100</f>
        <v>11.375905163359779</v>
      </c>
      <c r="U38" s="8"/>
      <c r="V38" s="7">
        <f>SUM(V28:V37)</f>
        <v>11121.530250549316</v>
      </c>
      <c r="W38" s="8">
        <f t="shared" ref="W38" si="218">V38/$B38*100</f>
        <v>24.205169226528795</v>
      </c>
      <c r="X38" s="7">
        <f>SUM(X28:X37)</f>
        <v>7455.2103729248047</v>
      </c>
      <c r="Y38" s="8">
        <f t="shared" ref="Y38" si="219">X38/$B38*100</f>
        <v>16.225701376580322</v>
      </c>
      <c r="Z38" s="7">
        <f>SUM(Z28:Z37)</f>
        <v>3666.3198738098145</v>
      </c>
      <c r="AA38" s="8">
        <f t="shared" ref="AA38" si="220">Z38/$B38*100</f>
        <v>7.9794678416460725</v>
      </c>
      <c r="AB38" s="8"/>
      <c r="AC38" s="4" t="s">
        <v>4</v>
      </c>
      <c r="AD38" s="7">
        <f>SUM(AD28:AD37)</f>
        <v>43520.850042120255</v>
      </c>
      <c r="AE38" s="7">
        <f>SUM(AE28:AE37)</f>
        <v>31247.558770561216</v>
      </c>
      <c r="AF38" s="8">
        <f t="shared" si="129"/>
        <v>71.799054339056497</v>
      </c>
      <c r="AG38" s="7">
        <f>SUM(AG28:AG37)</f>
        <v>12273.291271559039</v>
      </c>
      <c r="AH38" s="8">
        <f t="shared" si="129"/>
        <v>28.2009456609435</v>
      </c>
      <c r="AI38" s="8"/>
      <c r="AJ38" s="7">
        <f>SUM(AJ28:AJ37)</f>
        <v>13135.043528022699</v>
      </c>
      <c r="AK38" s="8">
        <f t="shared" ref="AK38" si="221">AJ38/$AD38*100</f>
        <v>30.18103625115403</v>
      </c>
      <c r="AL38" s="7">
        <f>SUM(AL28:AL37)</f>
        <v>10578.444489528663</v>
      </c>
      <c r="AM38" s="8">
        <f t="shared" ref="AM38" si="222">AL38/$AD38*100</f>
        <v>24.306612759839609</v>
      </c>
      <c r="AN38" s="7">
        <f>SUM(AN28:AN37)</f>
        <v>2556.5990384940351</v>
      </c>
      <c r="AO38" s="8">
        <f t="shared" ref="AO38" si="223">AN38/$AD38*100</f>
        <v>5.8744234913144222</v>
      </c>
      <c r="AP38" s="8"/>
      <c r="AQ38" s="7">
        <f>SUM(AQ28:AQ37)</f>
        <v>20958.819672831865</v>
      </c>
      <c r="AR38" s="8">
        <f t="shared" ref="AR38" si="224">AQ38/$AD38*100</f>
        <v>48.158111922325844</v>
      </c>
      <c r="AS38" s="7">
        <f>SUM(AS28:AS37)</f>
        <v>14944.926357183343</v>
      </c>
      <c r="AT38" s="8">
        <f t="shared" ref="AT38" si="225">AS38/$AD38*100</f>
        <v>34.339693141837479</v>
      </c>
      <c r="AU38" s="7">
        <f>SUM(AU28:AU37)</f>
        <v>6013.8933156485209</v>
      </c>
      <c r="AV38" s="8">
        <f t="shared" ref="AV38" si="226">AU38/$AD38*100</f>
        <v>13.81841878048836</v>
      </c>
      <c r="AW38" s="8"/>
      <c r="AX38" s="7">
        <f>SUM(AX28:AX37)</f>
        <v>9426.9868412656906</v>
      </c>
      <c r="AY38" s="8">
        <f t="shared" ref="AY38" si="227">AX38/$AD38*100</f>
        <v>21.660851826520126</v>
      </c>
      <c r="AZ38" s="7">
        <f>SUM(AZ28:AZ37)</f>
        <v>5724.1879238492056</v>
      </c>
      <c r="BA38" s="8">
        <f t="shared" ref="BA38" si="228">AZ38/$AD38*100</f>
        <v>13.152748437379405</v>
      </c>
      <c r="BB38" s="7">
        <f>SUM(BB28:BB37)</f>
        <v>3702.7989174164845</v>
      </c>
      <c r="BC38" s="8">
        <f t="shared" ref="BC38" si="229">BB38/$AD38*100</f>
        <v>8.5081033891407216</v>
      </c>
    </row>
    <row r="39" spans="1:55" s="4" customFormat="1" x14ac:dyDescent="0.2">
      <c r="A39" s="23" t="s">
        <v>14</v>
      </c>
      <c r="B39" s="23"/>
      <c r="C39" s="23"/>
      <c r="D39" s="23"/>
      <c r="E39" s="23"/>
      <c r="F39" s="23"/>
      <c r="G39" s="3"/>
      <c r="H39" s="17"/>
      <c r="I39" s="18"/>
      <c r="J39" s="17"/>
      <c r="K39" s="18"/>
      <c r="L39" s="17"/>
      <c r="M39" s="18"/>
      <c r="N39" s="18"/>
      <c r="O39" s="17"/>
      <c r="P39" s="18"/>
      <c r="Q39" s="17"/>
      <c r="R39" s="18"/>
      <c r="S39" s="17"/>
      <c r="T39" s="18"/>
      <c r="U39" s="18"/>
      <c r="V39" s="17"/>
      <c r="W39" s="18"/>
      <c r="X39" s="17"/>
      <c r="Y39" s="18"/>
      <c r="Z39" s="17"/>
      <c r="AA39" s="18"/>
      <c r="AB39" s="18"/>
      <c r="AC39" s="23" t="s">
        <v>14</v>
      </c>
      <c r="AD39" s="23"/>
      <c r="AE39" s="23"/>
      <c r="AF39" s="23"/>
      <c r="AG39" s="23"/>
      <c r="AH39" s="23"/>
      <c r="AI39" s="3"/>
      <c r="AJ39" s="17"/>
      <c r="AK39" s="18"/>
      <c r="AL39" s="17"/>
      <c r="AM39" s="18"/>
      <c r="AN39" s="17"/>
      <c r="AO39" s="18"/>
      <c r="AP39" s="18"/>
      <c r="AQ39" s="17"/>
      <c r="AR39" s="18"/>
      <c r="AS39" s="17"/>
      <c r="AT39" s="18"/>
      <c r="AU39" s="17"/>
      <c r="AV39" s="18"/>
      <c r="AW39" s="18"/>
      <c r="AX39" s="17"/>
      <c r="AY39" s="18"/>
      <c r="AZ39" s="17"/>
      <c r="BA39" s="18"/>
      <c r="BB39" s="17"/>
      <c r="BC39" s="18"/>
    </row>
    <row r="40" spans="1:55" x14ac:dyDescent="0.2">
      <c r="A40" s="4" t="s">
        <v>4</v>
      </c>
      <c r="B40" s="9">
        <f>(B37-B28)/B28*100</f>
        <v>-19.559075160038272</v>
      </c>
      <c r="C40" s="9">
        <f t="shared" ref="C40:AA40" si="230">(C37-C28)/C28*100</f>
        <v>-21.653133300454584</v>
      </c>
      <c r="D40" s="9">
        <f t="shared" si="230"/>
        <v>-2.6032248442971722</v>
      </c>
      <c r="E40" s="9">
        <f t="shared" si="230"/>
        <v>-12.17054790348916</v>
      </c>
      <c r="F40" s="9">
        <f t="shared" si="230"/>
        <v>9.1850351935270229</v>
      </c>
      <c r="G40" s="9"/>
      <c r="H40" s="9">
        <f t="shared" si="230"/>
        <v>-28.848933771425649</v>
      </c>
      <c r="I40" s="9">
        <f t="shared" si="230"/>
        <v>-11.548672059489217</v>
      </c>
      <c r="J40" s="9">
        <f t="shared" si="230"/>
        <v>-27.797997378024348</v>
      </c>
      <c r="K40" s="9">
        <f t="shared" si="230"/>
        <v>-10.242202255105244</v>
      </c>
      <c r="L40" s="9">
        <f t="shared" si="230"/>
        <v>-34.517139670577194</v>
      </c>
      <c r="M40" s="9">
        <f t="shared" si="230"/>
        <v>-18.59509265998393</v>
      </c>
      <c r="N40" s="9"/>
      <c r="O40" s="9">
        <f t="shared" si="230"/>
        <v>-28.280970925592957</v>
      </c>
      <c r="P40" s="9">
        <f t="shared" si="230"/>
        <v>-10.842610005922996</v>
      </c>
      <c r="Q40" s="9">
        <f t="shared" si="230"/>
        <v>-30.742110946901867</v>
      </c>
      <c r="R40" s="9">
        <f t="shared" si="230"/>
        <v>-13.902172071134677</v>
      </c>
      <c r="S40" s="9">
        <f t="shared" si="230"/>
        <v>-18.796512280350193</v>
      </c>
      <c r="T40" s="9">
        <f t="shared" si="230"/>
        <v>0.9479787573367765</v>
      </c>
      <c r="U40" s="9"/>
      <c r="V40" s="9">
        <f t="shared" si="230"/>
        <v>16.784989940968842</v>
      </c>
      <c r="W40" s="9">
        <f t="shared" si="230"/>
        <v>45.181063212928137</v>
      </c>
      <c r="X40" s="9">
        <f t="shared" si="230"/>
        <v>19.305989113078954</v>
      </c>
      <c r="Y40" s="9">
        <f t="shared" si="230"/>
        <v>48.315039080467784</v>
      </c>
      <c r="Z40" s="9">
        <f t="shared" si="230"/>
        <v>12.056145190901756</v>
      </c>
      <c r="AA40" s="9">
        <f t="shared" si="230"/>
        <v>39.302407840087511</v>
      </c>
      <c r="AC40" s="4" t="s">
        <v>4</v>
      </c>
      <c r="AD40" s="9">
        <f>(AD37-AD28)/AD28*100</f>
        <v>-11.526795489515152</v>
      </c>
      <c r="AE40" s="9">
        <f t="shared" ref="AE40:BC40" si="231">(AE37-AE28)/AE28*100</f>
        <v>-15.604668619903947</v>
      </c>
      <c r="AF40" s="9">
        <f t="shared" si="231"/>
        <v>-4.6091617828825724</v>
      </c>
      <c r="AG40" s="9">
        <f t="shared" si="231"/>
        <v>0.22758248110823806</v>
      </c>
      <c r="AH40" s="9">
        <f t="shared" si="231"/>
        <v>13.28580561273826</v>
      </c>
      <c r="AI40" s="9"/>
      <c r="AJ40" s="9">
        <f t="shared" si="231"/>
        <v>-25.852184671101575</v>
      </c>
      <c r="AK40" s="9">
        <f t="shared" si="231"/>
        <v>-16.19178288030556</v>
      </c>
      <c r="AL40" s="9">
        <f t="shared" si="231"/>
        <v>-27.680031140539846</v>
      </c>
      <c r="AM40" s="9">
        <f t="shared" si="231"/>
        <v>-18.257771650071053</v>
      </c>
      <c r="AN40" s="9">
        <f t="shared" si="231"/>
        <v>-17.340007827838914</v>
      </c>
      <c r="AO40" s="9">
        <f t="shared" si="231"/>
        <v>-6.5705909156199267</v>
      </c>
      <c r="AP40" s="9"/>
      <c r="AQ40" s="9">
        <f t="shared" si="231"/>
        <v>-12.908570449076921</v>
      </c>
      <c r="AR40" s="9">
        <f t="shared" si="231"/>
        <v>-1.5618005103432504</v>
      </c>
      <c r="AS40" s="9">
        <f t="shared" si="231"/>
        <v>-12.545075250963153</v>
      </c>
      <c r="AT40" s="9">
        <f t="shared" si="231"/>
        <v>-1.1509470772332133</v>
      </c>
      <c r="AU40" s="9">
        <f t="shared" si="231"/>
        <v>-13.81843078393625</v>
      </c>
      <c r="AV40" s="9">
        <f t="shared" si="231"/>
        <v>-2.5902026575170911</v>
      </c>
      <c r="AW40" s="9"/>
      <c r="AX40" s="9">
        <f t="shared" si="231"/>
        <v>17.174217017899387</v>
      </c>
      <c r="AY40" s="9">
        <f t="shared" si="231"/>
        <v>32.440344696696513</v>
      </c>
      <c r="AZ40" s="9">
        <f t="shared" si="231"/>
        <v>2.1897479307002818</v>
      </c>
      <c r="BA40" s="9">
        <f t="shared" si="231"/>
        <v>15.503613208211418</v>
      </c>
      <c r="BB40" s="9">
        <f t="shared" si="231"/>
        <v>47.743583112898598</v>
      </c>
      <c r="BC40" s="9">
        <f t="shared" si="231"/>
        <v>66.992462780513051</v>
      </c>
    </row>
    <row r="41" spans="1:55" x14ac:dyDescent="0.2">
      <c r="A41" s="4" t="s">
        <v>8</v>
      </c>
      <c r="B41" s="8">
        <f>(B31-B28)/B28*100</f>
        <v>1.9951690849477213</v>
      </c>
      <c r="C41" s="8">
        <f t="shared" ref="C41:AA41" si="232">(C31-C28)/C28*100</f>
        <v>2.2657641000179032</v>
      </c>
      <c r="D41" s="8">
        <f t="shared" si="232"/>
        <v>0.26530179566134121</v>
      </c>
      <c r="E41" s="8">
        <f t="shared" si="232"/>
        <v>1.0404250525008583</v>
      </c>
      <c r="F41" s="8">
        <f t="shared" si="232"/>
        <v>-0.93606789518796074</v>
      </c>
      <c r="G41" s="8"/>
      <c r="H41" s="8">
        <f t="shared" si="232"/>
        <v>-1.298592361982166</v>
      </c>
      <c r="I41" s="8">
        <f t="shared" si="232"/>
        <v>-3.2293308364307376</v>
      </c>
      <c r="J41" s="8">
        <f t="shared" si="232"/>
        <v>0.40367509964641379</v>
      </c>
      <c r="K41" s="8">
        <f t="shared" si="232"/>
        <v>-1.5603621226176045</v>
      </c>
      <c r="L41" s="8">
        <f t="shared" si="232"/>
        <v>-10.479744182409632</v>
      </c>
      <c r="M41" s="8">
        <f t="shared" si="232"/>
        <v>-12.230886403029038</v>
      </c>
      <c r="N41" s="8"/>
      <c r="O41" s="8">
        <f t="shared" si="232"/>
        <v>-0.94659883462743999</v>
      </c>
      <c r="P41" s="8">
        <f t="shared" si="232"/>
        <v>-2.8842227979690769</v>
      </c>
      <c r="Q41" s="8">
        <f t="shared" si="232"/>
        <v>-2.7294933372395396</v>
      </c>
      <c r="R41" s="8">
        <f t="shared" si="232"/>
        <v>-4.6322413743461448</v>
      </c>
      <c r="S41" s="8">
        <f t="shared" si="232"/>
        <v>5.9241160957949877</v>
      </c>
      <c r="T41" s="8">
        <f t="shared" si="232"/>
        <v>3.8520912765731197</v>
      </c>
      <c r="U41" s="8"/>
      <c r="V41" s="8">
        <f t="shared" si="232"/>
        <v>14.468517221813251</v>
      </c>
      <c r="W41" s="8">
        <f t="shared" si="232"/>
        <v>12.229351888692866</v>
      </c>
      <c r="X41" s="8">
        <f t="shared" si="232"/>
        <v>22.150316220915094</v>
      </c>
      <c r="Y41" s="8">
        <f t="shared" si="232"/>
        <v>19.760884085775622</v>
      </c>
      <c r="Z41" s="8">
        <f t="shared" si="232"/>
        <v>5.9123694723270427E-2</v>
      </c>
      <c r="AA41" s="8">
        <f t="shared" si="232"/>
        <v>-1.8981736170386529</v>
      </c>
      <c r="AC41" s="4" t="s">
        <v>8</v>
      </c>
      <c r="AD41" s="8">
        <f>(AD31-AD28)/AD28*100</f>
        <v>7.927524053049158</v>
      </c>
      <c r="AE41" s="8">
        <f t="shared" ref="AE41:BC41" si="233">(AE31-AE28)/AE28*100</f>
        <v>5.0400104743533456</v>
      </c>
      <c r="AF41" s="8">
        <f t="shared" si="233"/>
        <v>-2.6754190870500518</v>
      </c>
      <c r="AG41" s="8">
        <f t="shared" si="233"/>
        <v>16.250717275115239</v>
      </c>
      <c r="AH41" s="8">
        <f t="shared" si="233"/>
        <v>7.7118355999485617</v>
      </c>
      <c r="AI41" s="8"/>
      <c r="AJ41" s="8">
        <f t="shared" si="233"/>
        <v>2.2599725872552594</v>
      </c>
      <c r="AK41" s="8">
        <f t="shared" si="233"/>
        <v>-5.2512568184258113</v>
      </c>
      <c r="AL41" s="8">
        <f t="shared" si="233"/>
        <v>0.49206336930788969</v>
      </c>
      <c r="AM41" s="8">
        <f t="shared" si="233"/>
        <v>-6.8893090515877535</v>
      </c>
      <c r="AN41" s="8">
        <f t="shared" si="233"/>
        <v>10.493025066015669</v>
      </c>
      <c r="AO41" s="8">
        <f t="shared" si="233"/>
        <v>2.3770590824500992</v>
      </c>
      <c r="AP41" s="8"/>
      <c r="AQ41" s="8">
        <f t="shared" si="233"/>
        <v>8.4062877927288984</v>
      </c>
      <c r="AR41" s="8">
        <f t="shared" si="233"/>
        <v>0.4435974454898155</v>
      </c>
      <c r="AS41" s="8">
        <f t="shared" si="233"/>
        <v>8.3598950775014327</v>
      </c>
      <c r="AT41" s="8">
        <f t="shared" si="233"/>
        <v>0.40061238154574114</v>
      </c>
      <c r="AU41" s="8">
        <f t="shared" si="233"/>
        <v>8.5224128244512496</v>
      </c>
      <c r="AV41" s="8">
        <f t="shared" si="233"/>
        <v>0.5511928274289627</v>
      </c>
      <c r="AW41" s="8"/>
      <c r="AX41" s="8">
        <f t="shared" si="233"/>
        <v>16.682189660788918</v>
      </c>
      <c r="AY41" s="8">
        <f t="shared" si="233"/>
        <v>8.1116153497940076</v>
      </c>
      <c r="AZ41" s="8">
        <f t="shared" si="233"/>
        <v>5.8893151803868786</v>
      </c>
      <c r="BA41" s="8">
        <f t="shared" si="233"/>
        <v>-1.8884977586073957</v>
      </c>
      <c r="BB41" s="8">
        <f t="shared" si="233"/>
        <v>38.700409277968276</v>
      </c>
      <c r="BC41" s="8">
        <f t="shared" si="233"/>
        <v>28.512546261872409</v>
      </c>
    </row>
    <row r="42" spans="1:55" x14ac:dyDescent="0.2">
      <c r="A42" s="4" t="s">
        <v>9</v>
      </c>
      <c r="B42" s="9">
        <f>(B33-B32)/B32*100</f>
        <v>-13.663715189037456</v>
      </c>
      <c r="C42" s="9">
        <f t="shared" ref="C42:AA42" si="234">(C33-C32)/C32*100</f>
        <v>-12.653313852642679</v>
      </c>
      <c r="D42" s="9">
        <f t="shared" si="234"/>
        <v>1.170309028940828</v>
      </c>
      <c r="E42" s="9">
        <f t="shared" si="234"/>
        <v>-16.829013610781445</v>
      </c>
      <c r="F42" s="9">
        <f t="shared" si="234"/>
        <v>-3.6662434904102676</v>
      </c>
      <c r="G42" s="9"/>
      <c r="H42" s="9">
        <f t="shared" si="234"/>
        <v>-25.158095145475386</v>
      </c>
      <c r="I42" s="9">
        <f t="shared" si="234"/>
        <v>-13.313498468929291</v>
      </c>
      <c r="J42" s="9">
        <f t="shared" si="234"/>
        <v>-24.777384108631622</v>
      </c>
      <c r="K42" s="9">
        <f t="shared" si="234"/>
        <v>-12.872535509175648</v>
      </c>
      <c r="L42" s="9">
        <f t="shared" si="234"/>
        <v>-27.291440673282928</v>
      </c>
      <c r="M42" s="9">
        <f t="shared" si="234"/>
        <v>-15.784470589722549</v>
      </c>
      <c r="N42" s="9"/>
      <c r="O42" s="9">
        <f t="shared" si="234"/>
        <v>-11.192601762036093</v>
      </c>
      <c r="P42" s="9">
        <f t="shared" si="234"/>
        <v>2.8621956949062728</v>
      </c>
      <c r="Q42" s="9">
        <f t="shared" si="234"/>
        <v>-8.7409591330340479</v>
      </c>
      <c r="R42" s="9">
        <f t="shared" si="234"/>
        <v>5.7018391129315154</v>
      </c>
      <c r="S42" s="9">
        <f t="shared" si="234"/>
        <v>-18.908209795443049</v>
      </c>
      <c r="T42" s="9">
        <f t="shared" si="234"/>
        <v>-6.0744965084942901</v>
      </c>
      <c r="U42" s="9"/>
      <c r="V42" s="9">
        <f t="shared" si="234"/>
        <v>-6.9465577323895005</v>
      </c>
      <c r="W42" s="9">
        <f t="shared" si="234"/>
        <v>7.7802252799683238</v>
      </c>
      <c r="X42" s="9">
        <f t="shared" si="234"/>
        <v>-6.0316601525924076</v>
      </c>
      <c r="Y42" s="9">
        <f t="shared" si="234"/>
        <v>8.8399159787287616</v>
      </c>
      <c r="Z42" s="9">
        <f t="shared" si="234"/>
        <v>-8.7330481520762877</v>
      </c>
      <c r="AA42" s="9">
        <f t="shared" si="234"/>
        <v>5.7110020980832141</v>
      </c>
      <c r="AC42" s="4" t="s">
        <v>9</v>
      </c>
      <c r="AD42" s="9">
        <f>(AD33-AD32)/AD32*100</f>
        <v>-8.8552530708258708</v>
      </c>
      <c r="AE42" s="9">
        <f t="shared" ref="AE42:BC42" si="235">(AE33-AE32)/AE32*100</f>
        <v>-9.8407482697595441</v>
      </c>
      <c r="AF42" s="9">
        <f t="shared" si="235"/>
        <v>-1.0812419060195171</v>
      </c>
      <c r="AG42" s="9">
        <f t="shared" si="235"/>
        <v>-6.3173284833256043</v>
      </c>
      <c r="AH42" s="9">
        <f t="shared" si="235"/>
        <v>2.7844990227164832</v>
      </c>
      <c r="AI42" s="9"/>
      <c r="AJ42" s="9">
        <f t="shared" si="235"/>
        <v>-16.759632910992149</v>
      </c>
      <c r="AK42" s="9">
        <f t="shared" si="235"/>
        <v>-8.672337250887912</v>
      </c>
      <c r="AL42" s="9">
        <f t="shared" si="235"/>
        <v>-15.925960758705724</v>
      </c>
      <c r="AM42" s="9">
        <f t="shared" si="235"/>
        <v>-7.7576689015048608</v>
      </c>
      <c r="AN42" s="9">
        <f t="shared" si="235"/>
        <v>-20.203321423689943</v>
      </c>
      <c r="AO42" s="9">
        <f t="shared" si="235"/>
        <v>-12.450600539471916</v>
      </c>
      <c r="AP42" s="9"/>
      <c r="AQ42" s="9">
        <f t="shared" si="235"/>
        <v>-8.3125800039177573</v>
      </c>
      <c r="AR42" s="9">
        <f t="shared" si="235"/>
        <v>0.5953969759001102</v>
      </c>
      <c r="AS42" s="9">
        <f t="shared" si="235"/>
        <v>-7.5943251059340913</v>
      </c>
      <c r="AT42" s="9">
        <f t="shared" si="235"/>
        <v>1.3834345997708466</v>
      </c>
      <c r="AU42" s="9">
        <f t="shared" si="235"/>
        <v>-10.040337261881001</v>
      </c>
      <c r="AV42" s="9">
        <f t="shared" si="235"/>
        <v>-1.3002221532043217</v>
      </c>
      <c r="AW42" s="9"/>
      <c r="AX42" s="9">
        <f t="shared" si="235"/>
        <v>1.7664950359705507</v>
      </c>
      <c r="AY42" s="9">
        <f t="shared" si="235"/>
        <v>11.653713971086315</v>
      </c>
      <c r="AZ42" s="9">
        <f t="shared" si="235"/>
        <v>-4.1814531161438913</v>
      </c>
      <c r="BA42" s="9">
        <f t="shared" si="235"/>
        <v>5.1278873573633961</v>
      </c>
      <c r="BB42" s="9">
        <f t="shared" si="235"/>
        <v>11.72662149166834</v>
      </c>
      <c r="BC42" s="9">
        <f t="shared" si="235"/>
        <v>22.581525821216861</v>
      </c>
    </row>
    <row r="43" spans="1:55" x14ac:dyDescent="0.2">
      <c r="A43" s="4" t="s">
        <v>10</v>
      </c>
      <c r="B43" s="9">
        <f>(B37-B34)/B34*100</f>
        <v>0.4069938658529908</v>
      </c>
      <c r="C43" s="9">
        <f t="shared" ref="C43:AA43" si="236">(C37-C34)/C34*100</f>
        <v>-0.77388948210177599</v>
      </c>
      <c r="D43" s="9">
        <f t="shared" si="236"/>
        <v>-1.1760967065028047</v>
      </c>
      <c r="E43" s="9">
        <f t="shared" si="236"/>
        <v>4.3142959836990107</v>
      </c>
      <c r="F43" s="9">
        <f t="shared" si="236"/>
        <v>3.8914640976765966</v>
      </c>
      <c r="G43" s="9"/>
      <c r="H43" s="9">
        <f t="shared" si="236"/>
        <v>-0.68547834611807845</v>
      </c>
      <c r="I43" s="9">
        <f t="shared" si="236"/>
        <v>-1.0880439398779647</v>
      </c>
      <c r="J43" s="9">
        <f t="shared" si="236"/>
        <v>-2.2609923209940122</v>
      </c>
      <c r="K43" s="9">
        <f t="shared" si="236"/>
        <v>-2.657171661180826</v>
      </c>
      <c r="L43" s="9">
        <f t="shared" si="236"/>
        <v>9.8444543058945531</v>
      </c>
      <c r="M43" s="9">
        <f t="shared" si="236"/>
        <v>9.3992062471766857</v>
      </c>
      <c r="N43" s="9"/>
      <c r="O43" s="9">
        <f t="shared" si="236"/>
        <v>-0.85695100029631599</v>
      </c>
      <c r="P43" s="9">
        <f t="shared" si="236"/>
        <v>-1.258821539700683</v>
      </c>
      <c r="Q43" s="9">
        <f t="shared" si="236"/>
        <v>-1.3514779983675151</v>
      </c>
      <c r="R43" s="9">
        <f t="shared" si="236"/>
        <v>-1.7513440015641721</v>
      </c>
      <c r="S43" s="9">
        <f t="shared" si="236"/>
        <v>0.80397886945859831</v>
      </c>
      <c r="T43" s="9">
        <f t="shared" si="236"/>
        <v>0.39537584815653676</v>
      </c>
      <c r="U43" s="9"/>
      <c r="V43" s="9">
        <f t="shared" si="236"/>
        <v>3.5582279122072866</v>
      </c>
      <c r="W43" s="9">
        <f t="shared" si="236"/>
        <v>3.1384607038076071</v>
      </c>
      <c r="X43" s="9">
        <f t="shared" si="236"/>
        <v>2.0105027366964281</v>
      </c>
      <c r="Y43" s="9">
        <f t="shared" si="236"/>
        <v>1.5970091416000094</v>
      </c>
      <c r="Z43" s="9">
        <f t="shared" si="236"/>
        <v>6.7942194232192099</v>
      </c>
      <c r="AA43" s="9">
        <f t="shared" si="236"/>
        <v>6.3613353128565349</v>
      </c>
      <c r="AC43" s="4" t="s">
        <v>10</v>
      </c>
      <c r="AD43" s="9">
        <f>(AD37-AD34)/AD34*100</f>
        <v>-15.084432465416967</v>
      </c>
      <c r="AE43" s="9">
        <f t="shared" ref="AE43:BC43" si="237">(AE37-AE34)/AE34*100</f>
        <v>-14.371506913828686</v>
      </c>
      <c r="AF43" s="9">
        <f t="shared" si="237"/>
        <v>0.83956990724689473</v>
      </c>
      <c r="AG43" s="9">
        <f t="shared" si="237"/>
        <v>-16.766415407146432</v>
      </c>
      <c r="AH43" s="9">
        <f t="shared" si="237"/>
        <v>-1.9807710064994206</v>
      </c>
      <c r="AI43" s="9"/>
      <c r="AJ43" s="9">
        <f t="shared" si="237"/>
        <v>-17.247561396666754</v>
      </c>
      <c r="AK43" s="9">
        <f t="shared" si="237"/>
        <v>-2.5473879455246178</v>
      </c>
      <c r="AL43" s="9">
        <f t="shared" si="237"/>
        <v>-14.629826452282261</v>
      </c>
      <c r="AM43" s="9">
        <f t="shared" si="237"/>
        <v>0.53536239153034282</v>
      </c>
      <c r="AN43" s="9">
        <f t="shared" si="237"/>
        <v>-26.438011107556648</v>
      </c>
      <c r="AO43" s="9">
        <f t="shared" si="237"/>
        <v>-13.370432503457943</v>
      </c>
      <c r="AP43" s="9"/>
      <c r="AQ43" s="9">
        <f t="shared" si="237"/>
        <v>-16.861116681867834</v>
      </c>
      <c r="AR43" s="9">
        <f t="shared" si="237"/>
        <v>-2.0922950502889637</v>
      </c>
      <c r="AS43" s="9">
        <f t="shared" si="237"/>
        <v>-15.542678411451716</v>
      </c>
      <c r="AT43" s="9">
        <f t="shared" si="237"/>
        <v>-0.5396489234416475</v>
      </c>
      <c r="AU43" s="9">
        <f t="shared" si="237"/>
        <v>-20.03203087870525</v>
      </c>
      <c r="AV43" s="9">
        <f t="shared" si="237"/>
        <v>-5.8264916044673623</v>
      </c>
      <c r="AW43" s="9"/>
      <c r="AX43" s="9">
        <f t="shared" si="237"/>
        <v>-8.754509912355104</v>
      </c>
      <c r="AY43" s="9">
        <f t="shared" si="237"/>
        <v>7.4543723098640378</v>
      </c>
      <c r="AZ43" s="9">
        <f t="shared" si="237"/>
        <v>-11.112516358166474</v>
      </c>
      <c r="BA43" s="9">
        <f t="shared" si="237"/>
        <v>4.6774887368360014</v>
      </c>
      <c r="BB43" s="9">
        <f t="shared" si="237"/>
        <v>-5.2061445023663175</v>
      </c>
      <c r="BC43" s="9">
        <f t="shared" si="237"/>
        <v>11.633070648709475</v>
      </c>
    </row>
    <row r="44" spans="1:55" s="4" customFormat="1" x14ac:dyDescent="0.2">
      <c r="A44" s="24" t="s">
        <v>13</v>
      </c>
      <c r="B44" s="24"/>
      <c r="C44" s="24"/>
      <c r="D44" s="24"/>
      <c r="E44" s="24"/>
      <c r="F44" s="24"/>
      <c r="AC44" s="24" t="s">
        <v>13</v>
      </c>
      <c r="AD44" s="24"/>
      <c r="AE44" s="24"/>
      <c r="AF44" s="24"/>
      <c r="AG44" s="24"/>
      <c r="AH44" s="24"/>
    </row>
    <row r="45" spans="1:55" x14ac:dyDescent="0.2">
      <c r="A45" s="20"/>
      <c r="B45" s="20"/>
      <c r="C45" s="20" t="s">
        <v>76</v>
      </c>
      <c r="D45" s="20"/>
      <c r="E45" s="20" t="s">
        <v>77</v>
      </c>
      <c r="F45" s="20"/>
      <c r="G45" s="6"/>
      <c r="H45" s="20" t="s">
        <v>78</v>
      </c>
      <c r="I45" s="20"/>
      <c r="J45" s="20" t="s">
        <v>79</v>
      </c>
      <c r="K45" s="20"/>
      <c r="L45" s="20" t="s">
        <v>80</v>
      </c>
      <c r="M45" s="20"/>
      <c r="N45" s="6"/>
      <c r="O45" s="20" t="s">
        <v>139</v>
      </c>
      <c r="P45" s="20"/>
      <c r="Q45" s="20" t="s">
        <v>81</v>
      </c>
      <c r="R45" s="20"/>
      <c r="S45" s="20" t="s">
        <v>82</v>
      </c>
      <c r="T45" s="20"/>
      <c r="U45" s="6"/>
      <c r="V45" s="20" t="s">
        <v>83</v>
      </c>
      <c r="W45" s="20"/>
      <c r="X45" s="20" t="s">
        <v>84</v>
      </c>
      <c r="Y45" s="20"/>
      <c r="Z45" s="20" t="s">
        <v>85</v>
      </c>
      <c r="AA45" s="20"/>
      <c r="AC45" s="20"/>
      <c r="AD45" s="20"/>
      <c r="AE45" s="20" t="s">
        <v>86</v>
      </c>
      <c r="AF45" s="20"/>
      <c r="AG45" s="20" t="s">
        <v>87</v>
      </c>
      <c r="AH45" s="20"/>
      <c r="AI45" s="6"/>
      <c r="AJ45" s="20" t="s">
        <v>88</v>
      </c>
      <c r="AK45" s="20"/>
      <c r="AL45" s="20" t="s">
        <v>89</v>
      </c>
      <c r="AM45" s="20"/>
      <c r="AN45" s="20" t="s">
        <v>90</v>
      </c>
      <c r="AO45" s="20"/>
      <c r="AP45" s="6"/>
      <c r="AQ45" s="20" t="s">
        <v>91</v>
      </c>
      <c r="AR45" s="20"/>
      <c r="AS45" s="20" t="s">
        <v>92</v>
      </c>
      <c r="AT45" s="20"/>
      <c r="AU45" s="20" t="s">
        <v>93</v>
      </c>
      <c r="AV45" s="20"/>
      <c r="AW45" s="6"/>
      <c r="AX45" s="20" t="s">
        <v>94</v>
      </c>
      <c r="AY45" s="20"/>
      <c r="AZ45" s="20" t="s">
        <v>95</v>
      </c>
      <c r="BA45" s="20"/>
      <c r="BB45" s="20" t="s">
        <v>96</v>
      </c>
      <c r="BC45" s="20"/>
    </row>
    <row r="46" spans="1:55" x14ac:dyDescent="0.2">
      <c r="A46" s="19" t="s">
        <v>152</v>
      </c>
      <c r="AY46" s="8"/>
      <c r="BA46" s="8"/>
      <c r="BC46" s="8"/>
    </row>
  </sheetData>
  <mergeCells count="116">
    <mergeCell ref="A39:F39"/>
    <mergeCell ref="A16:F16"/>
    <mergeCell ref="A21:F21"/>
    <mergeCell ref="A44:F44"/>
    <mergeCell ref="AC44:AH44"/>
    <mergeCell ref="AC21:AH21"/>
    <mergeCell ref="B25:F25"/>
    <mergeCell ref="H25:M25"/>
    <mergeCell ref="O25:T25"/>
    <mergeCell ref="V25:AA25"/>
    <mergeCell ref="AE26:AF26"/>
    <mergeCell ref="AG26:AH26"/>
    <mergeCell ref="C26:D26"/>
    <mergeCell ref="E26:F26"/>
    <mergeCell ref="H26:I26"/>
    <mergeCell ref="V26:W26"/>
    <mergeCell ref="X26:Y26"/>
    <mergeCell ref="Z26:AA26"/>
    <mergeCell ref="A22:B22"/>
    <mergeCell ref="C22:D22"/>
    <mergeCell ref="E22:F22"/>
    <mergeCell ref="H22:I22"/>
    <mergeCell ref="V22:W22"/>
    <mergeCell ref="X22:Y22"/>
    <mergeCell ref="Z22:AA22"/>
    <mergeCell ref="B2:F2"/>
    <mergeCell ref="H2:M2"/>
    <mergeCell ref="O2:T2"/>
    <mergeCell ref="V2:AA2"/>
    <mergeCell ref="C3:D3"/>
    <mergeCell ref="E3:F3"/>
    <mergeCell ref="H3:I3"/>
    <mergeCell ref="J3:K3"/>
    <mergeCell ref="L3:M3"/>
    <mergeCell ref="O3:P3"/>
    <mergeCell ref="Q3:R3"/>
    <mergeCell ref="S3:T3"/>
    <mergeCell ref="V3:W3"/>
    <mergeCell ref="X3:Y3"/>
    <mergeCell ref="Z3:AA3"/>
    <mergeCell ref="J26:K26"/>
    <mergeCell ref="L26:M26"/>
    <mergeCell ref="O26:P26"/>
    <mergeCell ref="Q26:R26"/>
    <mergeCell ref="S26:T26"/>
    <mergeCell ref="J22:K22"/>
    <mergeCell ref="L22:M22"/>
    <mergeCell ref="O22:P22"/>
    <mergeCell ref="Q22:R22"/>
    <mergeCell ref="S22:T22"/>
    <mergeCell ref="AX2:BC2"/>
    <mergeCell ref="AE3:AF3"/>
    <mergeCell ref="AG3:AH3"/>
    <mergeCell ref="AJ3:AK3"/>
    <mergeCell ref="AL3:AM3"/>
    <mergeCell ref="AN3:AO3"/>
    <mergeCell ref="AQ3:AR3"/>
    <mergeCell ref="AS3:AT3"/>
    <mergeCell ref="AD2:AH2"/>
    <mergeCell ref="AU3:AV3"/>
    <mergeCell ref="AX3:AY3"/>
    <mergeCell ref="AZ3:BA3"/>
    <mergeCell ref="BB3:BC3"/>
    <mergeCell ref="AJ2:AO2"/>
    <mergeCell ref="AQ2:AV2"/>
    <mergeCell ref="AX25:BC25"/>
    <mergeCell ref="AC16:AH16"/>
    <mergeCell ref="AX26:AY26"/>
    <mergeCell ref="AZ26:BA26"/>
    <mergeCell ref="BB26:BC26"/>
    <mergeCell ref="AJ26:AK26"/>
    <mergeCell ref="AL26:AM26"/>
    <mergeCell ref="AN26:AO26"/>
    <mergeCell ref="AQ26:AR26"/>
    <mergeCell ref="AS26:AT26"/>
    <mergeCell ref="AU26:AV26"/>
    <mergeCell ref="AQ22:AR22"/>
    <mergeCell ref="AS22:AT22"/>
    <mergeCell ref="AU22:AV22"/>
    <mergeCell ref="AX22:AY22"/>
    <mergeCell ref="AZ22:BA22"/>
    <mergeCell ref="BB22:BC22"/>
    <mergeCell ref="AD25:AH25"/>
    <mergeCell ref="AJ25:AO25"/>
    <mergeCell ref="AQ25:AV25"/>
    <mergeCell ref="AC22:AD22"/>
    <mergeCell ref="AE22:AF22"/>
    <mergeCell ref="AG22:AH22"/>
    <mergeCell ref="AJ22:AK22"/>
    <mergeCell ref="A45:B45"/>
    <mergeCell ref="C45:D45"/>
    <mergeCell ref="E45:F45"/>
    <mergeCell ref="H45:I45"/>
    <mergeCell ref="J45:K45"/>
    <mergeCell ref="L45:M45"/>
    <mergeCell ref="O45:P45"/>
    <mergeCell ref="Q45:R45"/>
    <mergeCell ref="S45:T45"/>
    <mergeCell ref="AL22:AM22"/>
    <mergeCell ref="AN22:AO22"/>
    <mergeCell ref="AC45:AD45"/>
    <mergeCell ref="AE45:AF45"/>
    <mergeCell ref="AG45:AH45"/>
    <mergeCell ref="AJ45:AK45"/>
    <mergeCell ref="AL45:AM45"/>
    <mergeCell ref="AN45:AO45"/>
    <mergeCell ref="AC39:AH39"/>
    <mergeCell ref="AQ45:AR45"/>
    <mergeCell ref="AS45:AT45"/>
    <mergeCell ref="AU45:AV45"/>
    <mergeCell ref="AX45:AY45"/>
    <mergeCell ref="AZ45:BA45"/>
    <mergeCell ref="BB45:BC45"/>
    <mergeCell ref="V45:W45"/>
    <mergeCell ref="X45:Y45"/>
    <mergeCell ref="Z45:AA4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7"/>
  <sheetViews>
    <sheetView tabSelected="1" zoomScaleNormal="100" workbookViewId="0">
      <selection activeCell="F47" sqref="F47"/>
    </sheetView>
  </sheetViews>
  <sheetFormatPr defaultColWidth="8.875" defaultRowHeight="12.75" x14ac:dyDescent="0.2"/>
  <cols>
    <col min="1" max="1" width="8" style="4" bestFit="1" customWidth="1"/>
    <col min="2" max="3" width="7.875" style="2" bestFit="1" customWidth="1"/>
    <col min="4" max="4" width="4.875" style="2" bestFit="1" customWidth="1"/>
    <col min="5" max="5" width="7.875" style="2" bestFit="1" customWidth="1"/>
    <col min="6" max="6" width="4.875" style="2" bestFit="1" customWidth="1"/>
    <col min="7" max="7" width="1" style="2" customWidth="1"/>
    <col min="8" max="8" width="7.875" style="2" bestFit="1" customWidth="1"/>
    <col min="9" max="9" width="4.875" style="2" bestFit="1" customWidth="1"/>
    <col min="10" max="10" width="6.875" style="2" bestFit="1" customWidth="1"/>
    <col min="11" max="11" width="5.375" style="2" bestFit="1" customWidth="1"/>
    <col min="12" max="12" width="6.875" style="2" bestFit="1" customWidth="1"/>
    <col min="13" max="13" width="5.375" style="2" bestFit="1" customWidth="1"/>
    <col min="14" max="14" width="1.875" style="2" customWidth="1"/>
    <col min="15" max="15" width="7.875" style="2" bestFit="1" customWidth="1"/>
    <col min="16" max="16" width="4.875" style="2" bestFit="1" customWidth="1"/>
    <col min="17" max="17" width="7.875" style="2" bestFit="1" customWidth="1"/>
    <col min="18" max="18" width="5.375" style="2" bestFit="1" customWidth="1"/>
    <col min="19" max="19" width="6.875" style="2" bestFit="1" customWidth="1"/>
    <col min="20" max="20" width="4.875" style="2" bestFit="1" customWidth="1"/>
    <col min="21" max="21" width="1.5" style="2" customWidth="1"/>
    <col min="22" max="22" width="6.875" style="2" bestFit="1" customWidth="1"/>
    <col min="23" max="23" width="4.875" style="2" bestFit="1" customWidth="1"/>
    <col min="24" max="24" width="6.875" style="2" bestFit="1" customWidth="1"/>
    <col min="25" max="25" width="4.875" style="2" bestFit="1" customWidth="1"/>
    <col min="26" max="26" width="6.875" style="2" bestFit="1" customWidth="1"/>
    <col min="27" max="27" width="4.875" style="2" bestFit="1" customWidth="1"/>
    <col min="28" max="28" width="8.875" style="2"/>
    <col min="29" max="29" width="8" style="4" bestFit="1" customWidth="1"/>
    <col min="30" max="31" width="7.875" style="2" bestFit="1" customWidth="1"/>
    <col min="32" max="32" width="4.875" style="2" bestFit="1" customWidth="1"/>
    <col min="33" max="33" width="7.875" style="2" bestFit="1" customWidth="1"/>
    <col min="34" max="34" width="4.875" style="2" bestFit="1" customWidth="1"/>
    <col min="35" max="35" width="1" style="2" customWidth="1"/>
    <col min="36" max="36" width="7.875" style="2" bestFit="1" customWidth="1"/>
    <col min="37" max="37" width="5.375" style="2" bestFit="1" customWidth="1"/>
    <col min="38" max="38" width="7.875" style="2" bestFit="1" customWidth="1"/>
    <col min="39" max="39" width="5.375" style="2" bestFit="1" customWidth="1"/>
    <col min="40" max="40" width="6.875" style="2" bestFit="1" customWidth="1"/>
    <col min="41" max="41" width="4.875" style="2" bestFit="1" customWidth="1"/>
    <col min="42" max="42" width="1" style="2" customWidth="1"/>
    <col min="43" max="43" width="7.875" style="2" bestFit="1" customWidth="1"/>
    <col min="44" max="44" width="4.875" style="2" bestFit="1" customWidth="1"/>
    <col min="45" max="45" width="7.875" style="2" bestFit="1" customWidth="1"/>
    <col min="46" max="46" width="4.875" style="2" bestFit="1" customWidth="1"/>
    <col min="47" max="47" width="6.875" style="2" bestFit="1" customWidth="1"/>
    <col min="48" max="48" width="5.375" style="2" bestFit="1" customWidth="1"/>
    <col min="49" max="49" width="1.375" style="2" customWidth="1"/>
    <col min="50" max="50" width="6.875" style="2" bestFit="1" customWidth="1"/>
    <col min="51" max="51" width="4.875" style="2" bestFit="1" customWidth="1"/>
    <col min="52" max="52" width="6.875" style="2" bestFit="1" customWidth="1"/>
    <col min="53" max="53" width="4.875" style="2" bestFit="1" customWidth="1"/>
    <col min="54" max="54" width="6.875" style="2" bestFit="1" customWidth="1"/>
    <col min="55" max="55" width="6.875" style="2" customWidth="1"/>
    <col min="56" max="16384" width="8.875" style="2"/>
  </cols>
  <sheetData>
    <row r="1" spans="1:55" s="4" customFormat="1" x14ac:dyDescent="0.2">
      <c r="A1" s="14" t="s">
        <v>140</v>
      </c>
      <c r="AC1" s="14" t="s">
        <v>141</v>
      </c>
    </row>
    <row r="2" spans="1:55" s="1" customFormat="1" x14ac:dyDescent="0.2">
      <c r="A2" s="15"/>
      <c r="B2" s="22" t="s">
        <v>7</v>
      </c>
      <c r="C2" s="22"/>
      <c r="D2" s="22"/>
      <c r="E2" s="22"/>
      <c r="F2" s="22"/>
      <c r="G2" s="5"/>
      <c r="H2" s="22" t="s">
        <v>0</v>
      </c>
      <c r="I2" s="22"/>
      <c r="J2" s="22"/>
      <c r="K2" s="22"/>
      <c r="L2" s="22"/>
      <c r="M2" s="22"/>
      <c r="N2" s="5"/>
      <c r="O2" s="22" t="s">
        <v>1</v>
      </c>
      <c r="P2" s="22"/>
      <c r="Q2" s="22"/>
      <c r="R2" s="22"/>
      <c r="S2" s="22"/>
      <c r="T2" s="22"/>
      <c r="U2" s="5"/>
      <c r="V2" s="22" t="s">
        <v>11</v>
      </c>
      <c r="W2" s="22"/>
      <c r="X2" s="22"/>
      <c r="Y2" s="22"/>
      <c r="Z2" s="22"/>
      <c r="AA2" s="22"/>
      <c r="AC2" s="15"/>
      <c r="AD2" s="22" t="s">
        <v>7</v>
      </c>
      <c r="AE2" s="22"/>
      <c r="AF2" s="22"/>
      <c r="AG2" s="22"/>
      <c r="AH2" s="22"/>
      <c r="AI2" s="5"/>
      <c r="AJ2" s="22" t="s">
        <v>0</v>
      </c>
      <c r="AK2" s="22"/>
      <c r="AL2" s="22"/>
      <c r="AM2" s="22"/>
      <c r="AN2" s="22"/>
      <c r="AO2" s="22"/>
      <c r="AP2" s="5"/>
      <c r="AQ2" s="22" t="s">
        <v>1</v>
      </c>
      <c r="AR2" s="22"/>
      <c r="AS2" s="22"/>
      <c r="AT2" s="22"/>
      <c r="AU2" s="22"/>
      <c r="AV2" s="22"/>
      <c r="AW2" s="5"/>
      <c r="AX2" s="22" t="s">
        <v>11</v>
      </c>
      <c r="AY2" s="22"/>
      <c r="AZ2" s="22"/>
      <c r="BA2" s="22"/>
      <c r="BB2" s="22"/>
      <c r="BC2" s="22"/>
    </row>
    <row r="3" spans="1:55" s="1" customFormat="1" x14ac:dyDescent="0.2">
      <c r="A3" s="4"/>
      <c r="B3" s="1" t="s">
        <v>7</v>
      </c>
      <c r="C3" s="21" t="s">
        <v>2</v>
      </c>
      <c r="D3" s="21"/>
      <c r="E3" s="21" t="s">
        <v>3</v>
      </c>
      <c r="F3" s="21"/>
      <c r="H3" s="21" t="s">
        <v>7</v>
      </c>
      <c r="I3" s="21"/>
      <c r="J3" s="21" t="s">
        <v>2</v>
      </c>
      <c r="K3" s="21"/>
      <c r="L3" s="21" t="s">
        <v>3</v>
      </c>
      <c r="M3" s="21"/>
      <c r="O3" s="21" t="s">
        <v>7</v>
      </c>
      <c r="P3" s="21"/>
      <c r="Q3" s="21" t="s">
        <v>2</v>
      </c>
      <c r="R3" s="21"/>
      <c r="S3" s="21" t="s">
        <v>3</v>
      </c>
      <c r="T3" s="21"/>
      <c r="V3" s="21" t="s">
        <v>7</v>
      </c>
      <c r="W3" s="21"/>
      <c r="X3" s="21" t="s">
        <v>2</v>
      </c>
      <c r="Y3" s="21"/>
      <c r="Z3" s="21" t="s">
        <v>3</v>
      </c>
      <c r="AA3" s="21"/>
      <c r="AC3" s="4"/>
      <c r="AD3" s="1" t="s">
        <v>7</v>
      </c>
      <c r="AE3" s="21" t="s">
        <v>2</v>
      </c>
      <c r="AF3" s="21"/>
      <c r="AG3" s="21" t="s">
        <v>3</v>
      </c>
      <c r="AH3" s="21"/>
      <c r="AJ3" s="21" t="s">
        <v>7</v>
      </c>
      <c r="AK3" s="21"/>
      <c r="AL3" s="21" t="s">
        <v>2</v>
      </c>
      <c r="AM3" s="21"/>
      <c r="AN3" s="21" t="s">
        <v>3</v>
      </c>
      <c r="AO3" s="21"/>
      <c r="AQ3" s="21" t="s">
        <v>7</v>
      </c>
      <c r="AR3" s="21"/>
      <c r="AS3" s="21" t="s">
        <v>2</v>
      </c>
      <c r="AT3" s="21"/>
      <c r="AU3" s="21" t="s">
        <v>3</v>
      </c>
      <c r="AV3" s="21"/>
      <c r="AX3" s="21" t="s">
        <v>7</v>
      </c>
      <c r="AY3" s="21"/>
      <c r="AZ3" s="21" t="s">
        <v>2</v>
      </c>
      <c r="BA3" s="21"/>
      <c r="BB3" s="21" t="s">
        <v>3</v>
      </c>
      <c r="BC3" s="21"/>
    </row>
    <row r="4" spans="1:55" s="1" customFormat="1" x14ac:dyDescent="0.2">
      <c r="A4" s="16" t="s">
        <v>12</v>
      </c>
      <c r="B4" s="12" t="s">
        <v>5</v>
      </c>
      <c r="C4" s="12" t="s">
        <v>5</v>
      </c>
      <c r="D4" s="13" t="s">
        <v>6</v>
      </c>
      <c r="E4" s="12" t="s">
        <v>5</v>
      </c>
      <c r="F4" s="13" t="s">
        <v>6</v>
      </c>
      <c r="G4" s="13"/>
      <c r="H4" s="12" t="s">
        <v>5</v>
      </c>
      <c r="I4" s="13" t="s">
        <v>6</v>
      </c>
      <c r="J4" s="12" t="s">
        <v>5</v>
      </c>
      <c r="K4" s="13" t="s">
        <v>6</v>
      </c>
      <c r="L4" s="12" t="s">
        <v>5</v>
      </c>
      <c r="M4" s="13" t="s">
        <v>6</v>
      </c>
      <c r="N4" s="13"/>
      <c r="O4" s="12" t="s">
        <v>5</v>
      </c>
      <c r="P4" s="13" t="s">
        <v>6</v>
      </c>
      <c r="Q4" s="12" t="s">
        <v>5</v>
      </c>
      <c r="R4" s="13" t="s">
        <v>6</v>
      </c>
      <c r="S4" s="12" t="s">
        <v>5</v>
      </c>
      <c r="T4" s="13" t="s">
        <v>6</v>
      </c>
      <c r="U4" s="13"/>
      <c r="V4" s="12" t="s">
        <v>5</v>
      </c>
      <c r="W4" s="13" t="s">
        <v>6</v>
      </c>
      <c r="X4" s="12" t="s">
        <v>5</v>
      </c>
      <c r="Y4" s="13" t="s">
        <v>6</v>
      </c>
      <c r="Z4" s="12" t="s">
        <v>5</v>
      </c>
      <c r="AA4" s="13" t="s">
        <v>6</v>
      </c>
      <c r="AC4" s="16" t="s">
        <v>12</v>
      </c>
      <c r="AD4" s="12" t="s">
        <v>5</v>
      </c>
      <c r="AE4" s="12" t="s">
        <v>5</v>
      </c>
      <c r="AF4" s="13" t="s">
        <v>6</v>
      </c>
      <c r="AG4" s="12" t="s">
        <v>5</v>
      </c>
      <c r="AH4" s="13" t="s">
        <v>6</v>
      </c>
      <c r="AI4" s="13"/>
      <c r="AJ4" s="12" t="s">
        <v>5</v>
      </c>
      <c r="AK4" s="13" t="s">
        <v>6</v>
      </c>
      <c r="AL4" s="12" t="s">
        <v>5</v>
      </c>
      <c r="AM4" s="13" t="s">
        <v>6</v>
      </c>
      <c r="AN4" s="12" t="s">
        <v>5</v>
      </c>
      <c r="AO4" s="13" t="s">
        <v>6</v>
      </c>
      <c r="AP4" s="13"/>
      <c r="AQ4" s="12" t="s">
        <v>5</v>
      </c>
      <c r="AR4" s="13" t="s">
        <v>6</v>
      </c>
      <c r="AS4" s="12" t="s">
        <v>5</v>
      </c>
      <c r="AT4" s="13" t="s">
        <v>6</v>
      </c>
      <c r="AU4" s="12" t="s">
        <v>5</v>
      </c>
      <c r="AV4" s="13" t="s">
        <v>6</v>
      </c>
      <c r="AW4" s="13"/>
      <c r="AX4" s="12" t="s">
        <v>5</v>
      </c>
      <c r="AY4" s="13" t="s">
        <v>6</v>
      </c>
      <c r="AZ4" s="12" t="s">
        <v>5</v>
      </c>
      <c r="BA4" s="13" t="s">
        <v>6</v>
      </c>
      <c r="BB4" s="12" t="s">
        <v>5</v>
      </c>
      <c r="BC4" s="13" t="s">
        <v>6</v>
      </c>
    </row>
    <row r="5" spans="1:55" x14ac:dyDescent="0.2">
      <c r="A5" s="4">
        <v>2004</v>
      </c>
      <c r="B5" s="7">
        <v>50057</v>
      </c>
      <c r="C5" s="7">
        <v>32596</v>
      </c>
      <c r="D5" s="8">
        <f>C5/$B5*100</f>
        <v>65.117765747048367</v>
      </c>
      <c r="E5" s="7">
        <v>17461</v>
      </c>
      <c r="F5" s="8">
        <f>E5/$B5*100</f>
        <v>34.882234252951633</v>
      </c>
      <c r="G5" s="8"/>
      <c r="H5" s="7">
        <v>17931</v>
      </c>
      <c r="I5" s="8">
        <f>H5/$B5*100</f>
        <v>35.821163873184567</v>
      </c>
      <c r="J5" s="7">
        <v>12402</v>
      </c>
      <c r="K5" s="8">
        <f>J5/$B5*100</f>
        <v>24.775755638572029</v>
      </c>
      <c r="L5" s="7">
        <v>5529</v>
      </c>
      <c r="M5" s="8">
        <f>L5/$B5*100</f>
        <v>11.045408234612541</v>
      </c>
      <c r="N5" s="8"/>
      <c r="O5" s="7">
        <v>27406</v>
      </c>
      <c r="P5" s="8">
        <f>O5/$B5*100</f>
        <v>54.749585472561279</v>
      </c>
      <c r="Q5" s="7">
        <v>17263</v>
      </c>
      <c r="R5" s="8">
        <f>Q5/$B5*100</f>
        <v>34.48668517889606</v>
      </c>
      <c r="S5" s="7">
        <v>10143</v>
      </c>
      <c r="T5" s="8">
        <f>S5/$B5*100</f>
        <v>20.262900293665218</v>
      </c>
      <c r="U5" s="8"/>
      <c r="V5" s="7">
        <v>4720</v>
      </c>
      <c r="W5" s="8">
        <f>V5/$B5*100</f>
        <v>9.4292506542541492</v>
      </c>
      <c r="X5" s="7">
        <v>2931</v>
      </c>
      <c r="Y5" s="8">
        <f>X5/$B5*100</f>
        <v>5.8553249295802789</v>
      </c>
      <c r="Z5" s="7">
        <v>1789</v>
      </c>
      <c r="AA5" s="8">
        <f>Z5/$B5*100</f>
        <v>3.5739257246738716</v>
      </c>
      <c r="AB5" s="8"/>
      <c r="AC5" s="4">
        <v>2004</v>
      </c>
      <c r="AD5" s="7">
        <v>46302</v>
      </c>
      <c r="AE5" s="7">
        <v>31030</v>
      </c>
      <c r="AF5" s="8">
        <f>AE5/$AD5*100</f>
        <v>67.016543561833188</v>
      </c>
      <c r="AG5" s="7">
        <v>15272</v>
      </c>
      <c r="AH5" s="8">
        <f>AG5/$AD5*100</f>
        <v>32.983456438166819</v>
      </c>
      <c r="AI5" s="8"/>
      <c r="AJ5" s="7">
        <v>18718</v>
      </c>
      <c r="AK5" s="8">
        <f>AJ5/$AD5*100</f>
        <v>40.425899529178004</v>
      </c>
      <c r="AL5" s="7">
        <v>13543</v>
      </c>
      <c r="AM5" s="8">
        <f>AL5/$AD5*100</f>
        <v>29.249276489136538</v>
      </c>
      <c r="AN5" s="7">
        <v>5175</v>
      </c>
      <c r="AO5" s="8">
        <f>AN5/$AD5*100</f>
        <v>11.176623040041466</v>
      </c>
      <c r="AP5" s="8"/>
      <c r="AQ5" s="7">
        <v>23267</v>
      </c>
      <c r="AR5" s="8">
        <f>AQ5/$AD5*100</f>
        <v>50.250529134810598</v>
      </c>
      <c r="AS5" s="7">
        <v>14626</v>
      </c>
      <c r="AT5" s="8">
        <f>AS5/$AD5*100</f>
        <v>31.588268325342316</v>
      </c>
      <c r="AU5" s="7">
        <v>8641</v>
      </c>
      <c r="AV5" s="8">
        <f>AU5/$AD5*100</f>
        <v>18.662260809468272</v>
      </c>
      <c r="AW5" s="8"/>
      <c r="AX5" s="7">
        <v>4317</v>
      </c>
      <c r="AY5" s="8">
        <f>AX5/$AD5*100</f>
        <v>9.323571336011403</v>
      </c>
      <c r="AZ5" s="7">
        <v>2861</v>
      </c>
      <c r="BA5" s="8">
        <f>AZ5/$AD5*100</f>
        <v>6.178998747354326</v>
      </c>
      <c r="BB5" s="7">
        <v>1456</v>
      </c>
      <c r="BC5" s="8">
        <f>BB5/$AD5*100</f>
        <v>3.1445725886570774</v>
      </c>
    </row>
    <row r="6" spans="1:55" x14ac:dyDescent="0.2">
      <c r="A6" s="4">
        <v>2005</v>
      </c>
      <c r="B6" s="7">
        <v>50122</v>
      </c>
      <c r="C6" s="7">
        <v>32488</v>
      </c>
      <c r="D6" s="8">
        <f t="shared" ref="D6:F14" si="0">C6/$B6*100</f>
        <v>64.817844459518767</v>
      </c>
      <c r="E6" s="7">
        <v>17634</v>
      </c>
      <c r="F6" s="8">
        <f t="shared" si="0"/>
        <v>35.182155540481226</v>
      </c>
      <c r="G6" s="8"/>
      <c r="H6" s="7">
        <v>17694</v>
      </c>
      <c r="I6" s="8">
        <f t="shared" ref="I6:I14" si="1">H6/$B6*100</f>
        <v>35.301863453174256</v>
      </c>
      <c r="J6" s="7">
        <v>12088</v>
      </c>
      <c r="K6" s="8">
        <f t="shared" ref="K6:K14" si="2">J6/$B6*100</f>
        <v>24.117154143888911</v>
      </c>
      <c r="L6" s="7">
        <v>5606</v>
      </c>
      <c r="M6" s="8">
        <f t="shared" ref="M6:M14" si="3">L6/$B6*100</f>
        <v>11.184709309285344</v>
      </c>
      <c r="N6" s="8"/>
      <c r="O6" s="7">
        <v>27404</v>
      </c>
      <c r="P6" s="8">
        <f t="shared" ref="P6:P14" si="4">O6/$B6*100</f>
        <v>54.674593990662778</v>
      </c>
      <c r="Q6" s="7">
        <v>17272</v>
      </c>
      <c r="R6" s="8">
        <f t="shared" ref="R6:R14" si="5">Q6/$B6*100</f>
        <v>34.459917800566622</v>
      </c>
      <c r="S6" s="7">
        <v>10132</v>
      </c>
      <c r="T6" s="8">
        <f t="shared" ref="T6:T14" si="6">S6/$B6*100</f>
        <v>20.214676190096164</v>
      </c>
      <c r="U6" s="8"/>
      <c r="V6" s="7">
        <v>5024</v>
      </c>
      <c r="W6" s="8">
        <f t="shared" ref="W6:W14" si="7">V6/$B6*100</f>
        <v>10.023542556162962</v>
      </c>
      <c r="X6" s="7">
        <v>3128</v>
      </c>
      <c r="Y6" s="8">
        <f t="shared" ref="Y6:Y14" si="8">X6/$B6*100</f>
        <v>6.2407725150632452</v>
      </c>
      <c r="Z6" s="7">
        <v>1896</v>
      </c>
      <c r="AA6" s="8">
        <f t="shared" ref="AA6:AA14" si="9">Z6/$B6*100</f>
        <v>3.7827700410997167</v>
      </c>
      <c r="AB6" s="8"/>
      <c r="AC6" s="4">
        <v>2005</v>
      </c>
      <c r="AD6" s="7">
        <v>45192</v>
      </c>
      <c r="AE6" s="7">
        <v>30127</v>
      </c>
      <c r="AF6" s="8">
        <f t="shared" ref="AF6:AH15" si="10">AE6/$AD6*100</f>
        <v>66.664453885643482</v>
      </c>
      <c r="AG6" s="7">
        <v>15065</v>
      </c>
      <c r="AH6" s="8">
        <f t="shared" si="10"/>
        <v>33.335546114356525</v>
      </c>
      <c r="AI6" s="8"/>
      <c r="AJ6" s="7">
        <v>17842</v>
      </c>
      <c r="AK6" s="8">
        <f t="shared" ref="AK6" si="11">AJ6/$AD6*100</f>
        <v>39.480439015755003</v>
      </c>
      <c r="AL6" s="7">
        <v>12749</v>
      </c>
      <c r="AM6" s="8">
        <f t="shared" ref="AM6" si="12">AL6/$AD6*100</f>
        <v>28.210745264648612</v>
      </c>
      <c r="AN6" s="7">
        <v>5093</v>
      </c>
      <c r="AO6" s="8">
        <f t="shared" ref="AO6" si="13">AN6/$AD6*100</f>
        <v>11.269693751106391</v>
      </c>
      <c r="AP6" s="8"/>
      <c r="AQ6" s="7">
        <v>22801</v>
      </c>
      <c r="AR6" s="8">
        <f t="shared" ref="AR6" si="14">AQ6/$AD6*100</f>
        <v>50.453620109753942</v>
      </c>
      <c r="AS6" s="7">
        <v>14428</v>
      </c>
      <c r="AT6" s="8">
        <f t="shared" ref="AT6" si="15">AS6/$AD6*100</f>
        <v>31.926004602584531</v>
      </c>
      <c r="AU6" s="7">
        <v>8373</v>
      </c>
      <c r="AV6" s="8">
        <f t="shared" ref="AV6" si="16">AU6/$AD6*100</f>
        <v>18.527615507169408</v>
      </c>
      <c r="AW6" s="8"/>
      <c r="AX6" s="7">
        <v>4549</v>
      </c>
      <c r="AY6" s="8">
        <f t="shared" ref="AY6" si="17">AX6/$AD6*100</f>
        <v>10.06594087449106</v>
      </c>
      <c r="AZ6" s="7">
        <v>2950</v>
      </c>
      <c r="BA6" s="8">
        <f t="shared" ref="BA6" si="18">AZ6/$AD6*100</f>
        <v>6.5277040184103381</v>
      </c>
      <c r="BB6" s="7">
        <v>1599</v>
      </c>
      <c r="BC6" s="8">
        <f t="shared" ref="BC6" si="19">BB6/$AD6*100</f>
        <v>3.5382368560807222</v>
      </c>
    </row>
    <row r="7" spans="1:55" x14ac:dyDescent="0.2">
      <c r="A7" s="4">
        <v>2006</v>
      </c>
      <c r="B7" s="7">
        <v>48520</v>
      </c>
      <c r="C7" s="7">
        <v>31393</v>
      </c>
      <c r="D7" s="8">
        <f t="shared" si="0"/>
        <v>64.701154163231649</v>
      </c>
      <c r="E7" s="7">
        <v>17127</v>
      </c>
      <c r="F7" s="8">
        <f t="shared" si="0"/>
        <v>35.298845836768344</v>
      </c>
      <c r="G7" s="8"/>
      <c r="H7" s="7">
        <v>16905</v>
      </c>
      <c r="I7" s="8">
        <f t="shared" si="1"/>
        <v>34.841302555647161</v>
      </c>
      <c r="J7" s="7">
        <v>11608</v>
      </c>
      <c r="K7" s="8">
        <f t="shared" si="2"/>
        <v>23.924154987633965</v>
      </c>
      <c r="L7" s="7">
        <v>5297</v>
      </c>
      <c r="M7" s="8">
        <f t="shared" si="3"/>
        <v>10.91714756801319</v>
      </c>
      <c r="N7" s="8"/>
      <c r="O7" s="7">
        <v>26383</v>
      </c>
      <c r="P7" s="8">
        <f t="shared" si="4"/>
        <v>54.375515251442707</v>
      </c>
      <c r="Q7" s="7">
        <v>16479</v>
      </c>
      <c r="R7" s="8">
        <f t="shared" si="5"/>
        <v>33.963314097279472</v>
      </c>
      <c r="S7" s="7">
        <v>9904</v>
      </c>
      <c r="T7" s="8">
        <f t="shared" si="6"/>
        <v>20.412201154163231</v>
      </c>
      <c r="U7" s="8"/>
      <c r="V7" s="7">
        <v>5232</v>
      </c>
      <c r="W7" s="8">
        <f t="shared" si="7"/>
        <v>10.783182192910139</v>
      </c>
      <c r="X7" s="7">
        <v>3306</v>
      </c>
      <c r="Y7" s="8">
        <f t="shared" si="8"/>
        <v>6.8136850783182199</v>
      </c>
      <c r="Z7" s="7">
        <v>1926</v>
      </c>
      <c r="AA7" s="8">
        <f t="shared" si="9"/>
        <v>3.9694971145919209</v>
      </c>
      <c r="AB7" s="8"/>
      <c r="AC7" s="4">
        <v>2006</v>
      </c>
      <c r="AD7" s="7">
        <v>43111</v>
      </c>
      <c r="AE7" s="7">
        <v>28223</v>
      </c>
      <c r="AF7" s="8">
        <f t="shared" si="10"/>
        <v>65.465890376006115</v>
      </c>
      <c r="AG7" s="7">
        <v>14888</v>
      </c>
      <c r="AH7" s="8">
        <f t="shared" si="10"/>
        <v>34.534109623993878</v>
      </c>
      <c r="AI7" s="8"/>
      <c r="AJ7" s="7">
        <v>16494</v>
      </c>
      <c r="AK7" s="8">
        <f t="shared" ref="AK7" si="20">AJ7/$AD7*100</f>
        <v>38.259376957157102</v>
      </c>
      <c r="AL7" s="7">
        <v>11665</v>
      </c>
      <c r="AM7" s="8">
        <f t="shared" ref="AM7" si="21">AL7/$AD7*100</f>
        <v>27.058059427988219</v>
      </c>
      <c r="AN7" s="7">
        <v>4829</v>
      </c>
      <c r="AO7" s="8">
        <f t="shared" ref="AO7" si="22">AN7/$AD7*100</f>
        <v>11.20131752916889</v>
      </c>
      <c r="AP7" s="8"/>
      <c r="AQ7" s="7">
        <v>22011</v>
      </c>
      <c r="AR7" s="8">
        <f t="shared" ref="AR7" si="23">AQ7/$AD7*100</f>
        <v>51.056574888079609</v>
      </c>
      <c r="AS7" s="7">
        <v>13596</v>
      </c>
      <c r="AT7" s="8">
        <f t="shared" ref="AT7" si="24">AS7/$AD7*100</f>
        <v>31.537194683491453</v>
      </c>
      <c r="AU7" s="7">
        <v>8415</v>
      </c>
      <c r="AV7" s="8">
        <f t="shared" ref="AV7" si="25">AU7/$AD7*100</f>
        <v>19.519380204588156</v>
      </c>
      <c r="AW7" s="8"/>
      <c r="AX7" s="7">
        <v>4606</v>
      </c>
      <c r="AY7" s="8">
        <f t="shared" ref="AY7" si="26">AX7/$AD7*100</f>
        <v>10.684048154763286</v>
      </c>
      <c r="AZ7" s="7">
        <v>2962</v>
      </c>
      <c r="BA7" s="8">
        <f t="shared" ref="BA7" si="27">AZ7/$AD7*100</f>
        <v>6.8706362645264543</v>
      </c>
      <c r="BB7" s="7">
        <v>1644</v>
      </c>
      <c r="BC7" s="8">
        <f t="shared" ref="BC7" si="28">BB7/$AD7*100</f>
        <v>3.8134118902368308</v>
      </c>
    </row>
    <row r="8" spans="1:55" x14ac:dyDescent="0.2">
      <c r="A8" s="4">
        <v>2007</v>
      </c>
      <c r="B8" s="7">
        <v>47606</v>
      </c>
      <c r="C8" s="7">
        <v>30590</v>
      </c>
      <c r="D8" s="8">
        <f t="shared" si="0"/>
        <v>64.256606310128973</v>
      </c>
      <c r="E8" s="7">
        <v>17016</v>
      </c>
      <c r="F8" s="8">
        <f t="shared" si="0"/>
        <v>35.74339368987102</v>
      </c>
      <c r="G8" s="8"/>
      <c r="H8" s="7">
        <v>16292</v>
      </c>
      <c r="I8" s="8">
        <f t="shared" si="1"/>
        <v>34.22257698609419</v>
      </c>
      <c r="J8" s="7">
        <v>11204</v>
      </c>
      <c r="K8" s="8">
        <f t="shared" si="2"/>
        <v>23.534848548502289</v>
      </c>
      <c r="L8" s="7">
        <v>5088</v>
      </c>
      <c r="M8" s="8">
        <f t="shared" si="3"/>
        <v>10.6877284375919</v>
      </c>
      <c r="N8" s="8"/>
      <c r="O8" s="7">
        <v>25900</v>
      </c>
      <c r="P8" s="8">
        <f t="shared" si="4"/>
        <v>54.404906944502798</v>
      </c>
      <c r="Q8" s="7">
        <v>16029</v>
      </c>
      <c r="R8" s="8">
        <f t="shared" si="5"/>
        <v>33.670125614418353</v>
      </c>
      <c r="S8" s="7">
        <v>9871</v>
      </c>
      <c r="T8" s="8">
        <f t="shared" si="6"/>
        <v>20.734781330084441</v>
      </c>
      <c r="U8" s="8"/>
      <c r="V8" s="7">
        <v>5414</v>
      </c>
      <c r="W8" s="8">
        <f t="shared" si="7"/>
        <v>11.372516069403016</v>
      </c>
      <c r="X8" s="7">
        <v>3357</v>
      </c>
      <c r="Y8" s="8">
        <f t="shared" si="8"/>
        <v>7.051632147208335</v>
      </c>
      <c r="Z8" s="7">
        <v>2057</v>
      </c>
      <c r="AA8" s="8">
        <f t="shared" si="9"/>
        <v>4.3208839221946818</v>
      </c>
      <c r="AB8" s="8"/>
      <c r="AC8" s="4">
        <v>2007</v>
      </c>
      <c r="AD8" s="7">
        <v>42018</v>
      </c>
      <c r="AE8" s="7">
        <v>27561</v>
      </c>
      <c r="AF8" s="8">
        <f t="shared" si="10"/>
        <v>65.593317149792952</v>
      </c>
      <c r="AG8" s="7">
        <v>14457</v>
      </c>
      <c r="AH8" s="8">
        <f t="shared" si="10"/>
        <v>34.406682850207055</v>
      </c>
      <c r="AI8" s="8"/>
      <c r="AJ8" s="7">
        <v>15779</v>
      </c>
      <c r="AK8" s="8">
        <f t="shared" ref="AK8" si="29">AJ8/$AD8*100</f>
        <v>37.552953496120708</v>
      </c>
      <c r="AL8" s="7">
        <v>11257</v>
      </c>
      <c r="AM8" s="8">
        <f t="shared" ref="AM8" si="30">AL8/$AD8*100</f>
        <v>26.790899138464468</v>
      </c>
      <c r="AN8" s="7">
        <v>4522</v>
      </c>
      <c r="AO8" s="8">
        <f t="shared" ref="AO8" si="31">AN8/$AD8*100</f>
        <v>10.762054357656242</v>
      </c>
      <c r="AP8" s="8"/>
      <c r="AQ8" s="7">
        <v>21495</v>
      </c>
      <c r="AR8" s="8">
        <f t="shared" ref="AR8" si="32">AQ8/$AD8*100</f>
        <v>51.156647151220902</v>
      </c>
      <c r="AS8" s="7">
        <v>13279</v>
      </c>
      <c r="AT8" s="8">
        <f t="shared" ref="AT8" si="33">AS8/$AD8*100</f>
        <v>31.603122471321814</v>
      </c>
      <c r="AU8" s="7">
        <v>8216</v>
      </c>
      <c r="AV8" s="8">
        <f t="shared" ref="AV8" si="34">AU8/$AD8*100</f>
        <v>19.553524679899091</v>
      </c>
      <c r="AW8" s="8"/>
      <c r="AX8" s="7">
        <v>4744</v>
      </c>
      <c r="AY8" s="8">
        <f t="shared" ref="AY8" si="35">AX8/$AD8*100</f>
        <v>11.290399352658383</v>
      </c>
      <c r="AZ8" s="7">
        <v>3025</v>
      </c>
      <c r="BA8" s="8">
        <f t="shared" ref="BA8" si="36">AZ8/$AD8*100</f>
        <v>7.1992955400066645</v>
      </c>
      <c r="BB8" s="7">
        <v>1719</v>
      </c>
      <c r="BC8" s="8">
        <f t="shared" ref="BC8" si="37">BB8/$AD8*100</f>
        <v>4.0911038126517214</v>
      </c>
    </row>
    <row r="9" spans="1:55" x14ac:dyDescent="0.2">
      <c r="A9" s="4">
        <v>2008</v>
      </c>
      <c r="B9" s="7">
        <v>46522</v>
      </c>
      <c r="C9" s="7">
        <v>29478</v>
      </c>
      <c r="D9" s="8">
        <f t="shared" si="0"/>
        <v>63.363569923906972</v>
      </c>
      <c r="E9" s="7">
        <v>17044</v>
      </c>
      <c r="F9" s="8">
        <f t="shared" si="0"/>
        <v>36.636430076093028</v>
      </c>
      <c r="G9" s="8"/>
      <c r="H9" s="7">
        <v>15842</v>
      </c>
      <c r="I9" s="8">
        <f t="shared" si="1"/>
        <v>34.052706246507029</v>
      </c>
      <c r="J9" s="7">
        <v>10720</v>
      </c>
      <c r="K9" s="8">
        <f t="shared" si="2"/>
        <v>23.042861441898456</v>
      </c>
      <c r="L9" s="7">
        <v>5122</v>
      </c>
      <c r="M9" s="8">
        <f t="shared" si="3"/>
        <v>11.009844804608573</v>
      </c>
      <c r="N9" s="8"/>
      <c r="O9" s="7">
        <v>25214</v>
      </c>
      <c r="P9" s="8">
        <f t="shared" si="4"/>
        <v>54.198013842913028</v>
      </c>
      <c r="Q9" s="7">
        <v>15390</v>
      </c>
      <c r="R9" s="8">
        <f t="shared" si="5"/>
        <v>33.081122909591159</v>
      </c>
      <c r="S9" s="7">
        <v>9824</v>
      </c>
      <c r="T9" s="8">
        <f t="shared" si="6"/>
        <v>21.116890933321869</v>
      </c>
      <c r="U9" s="8"/>
      <c r="V9" s="7">
        <v>5466</v>
      </c>
      <c r="W9" s="8">
        <f t="shared" si="7"/>
        <v>11.74927991057994</v>
      </c>
      <c r="X9" s="7">
        <v>3368</v>
      </c>
      <c r="Y9" s="8">
        <f t="shared" si="8"/>
        <v>7.2395855724173508</v>
      </c>
      <c r="Z9" s="7">
        <v>2098</v>
      </c>
      <c r="AA9" s="8">
        <f t="shared" si="9"/>
        <v>4.50969433816259</v>
      </c>
      <c r="AB9" s="8"/>
      <c r="AC9" s="4">
        <v>2008</v>
      </c>
      <c r="AD9" s="7">
        <v>40437</v>
      </c>
      <c r="AE9" s="7">
        <v>25897</v>
      </c>
      <c r="AF9" s="8">
        <f t="shared" si="10"/>
        <v>64.042832059747255</v>
      </c>
      <c r="AG9" s="7">
        <v>14540</v>
      </c>
      <c r="AH9" s="8">
        <f t="shared" si="10"/>
        <v>35.957167940252738</v>
      </c>
      <c r="AI9" s="8"/>
      <c r="AJ9" s="7">
        <v>15119</v>
      </c>
      <c r="AK9" s="8">
        <f t="shared" ref="AK9" si="38">AJ9/$AD9*100</f>
        <v>37.389024902935432</v>
      </c>
      <c r="AL9" s="7">
        <v>10517</v>
      </c>
      <c r="AM9" s="8">
        <f t="shared" ref="AM9" si="39">AL9/$AD9*100</f>
        <v>26.008358681405642</v>
      </c>
      <c r="AN9" s="7">
        <v>4602</v>
      </c>
      <c r="AO9" s="8">
        <f t="shared" ref="AO9" si="40">AN9/$AD9*100</f>
        <v>11.380666221529786</v>
      </c>
      <c r="AP9" s="8"/>
      <c r="AQ9" s="7">
        <v>20501</v>
      </c>
      <c r="AR9" s="8">
        <f t="shared" ref="AR9" si="41">AQ9/$AD9*100</f>
        <v>50.698617602690611</v>
      </c>
      <c r="AS9" s="7">
        <v>12368</v>
      </c>
      <c r="AT9" s="8">
        <f t="shared" ref="AT9" si="42">AS9/$AD9*100</f>
        <v>30.585849593194354</v>
      </c>
      <c r="AU9" s="7">
        <v>8133</v>
      </c>
      <c r="AV9" s="8">
        <f t="shared" ref="AV9" si="43">AU9/$AD9*100</f>
        <v>20.112768009496254</v>
      </c>
      <c r="AW9" s="8"/>
      <c r="AX9" s="7">
        <v>4817</v>
      </c>
      <c r="AY9" s="8">
        <f t="shared" ref="AY9" si="44">AX9/$AD9*100</f>
        <v>11.912357494373964</v>
      </c>
      <c r="AZ9" s="7">
        <v>3012</v>
      </c>
      <c r="BA9" s="8">
        <f t="shared" ref="BA9" si="45">AZ9/$AD9*100</f>
        <v>7.4486237851472668</v>
      </c>
      <c r="BB9" s="7">
        <v>1805</v>
      </c>
      <c r="BC9" s="8">
        <f t="shared" ref="BC9" si="46">BB9/$AD9*100</f>
        <v>4.4637337092266982</v>
      </c>
    </row>
    <row r="10" spans="1:55" x14ac:dyDescent="0.2">
      <c r="A10" s="4">
        <v>2009</v>
      </c>
      <c r="B10" s="7">
        <v>39167</v>
      </c>
      <c r="C10" s="7">
        <v>24394</v>
      </c>
      <c r="D10" s="8">
        <f t="shared" si="0"/>
        <v>62.28202313171802</v>
      </c>
      <c r="E10" s="7">
        <v>14773</v>
      </c>
      <c r="F10" s="8">
        <f t="shared" si="0"/>
        <v>37.717976868281973</v>
      </c>
      <c r="G10" s="8"/>
      <c r="H10" s="7">
        <v>12875</v>
      </c>
      <c r="I10" s="8">
        <f t="shared" si="1"/>
        <v>32.872060663313505</v>
      </c>
      <c r="J10" s="7">
        <v>8559</v>
      </c>
      <c r="K10" s="8">
        <f t="shared" si="2"/>
        <v>21.852579978042741</v>
      </c>
      <c r="L10" s="7">
        <v>4316</v>
      </c>
      <c r="M10" s="8">
        <f t="shared" si="3"/>
        <v>11.019480685270763</v>
      </c>
      <c r="N10" s="8"/>
      <c r="O10" s="7">
        <v>21253</v>
      </c>
      <c r="P10" s="8">
        <f t="shared" si="4"/>
        <v>54.262516914749661</v>
      </c>
      <c r="Q10" s="7">
        <v>12799</v>
      </c>
      <c r="R10" s="8">
        <f t="shared" si="5"/>
        <v>32.678019761533946</v>
      </c>
      <c r="S10" s="7">
        <v>8454</v>
      </c>
      <c r="T10" s="8">
        <f t="shared" si="6"/>
        <v>21.584497153215718</v>
      </c>
      <c r="U10" s="8"/>
      <c r="V10" s="7">
        <v>5039</v>
      </c>
      <c r="W10" s="8">
        <f t="shared" si="7"/>
        <v>12.865422421936834</v>
      </c>
      <c r="X10" s="7">
        <v>3036</v>
      </c>
      <c r="Y10" s="8">
        <f t="shared" si="8"/>
        <v>7.7514233921413433</v>
      </c>
      <c r="Z10" s="7">
        <v>2003</v>
      </c>
      <c r="AA10" s="8">
        <f t="shared" si="9"/>
        <v>5.1139990297954911</v>
      </c>
      <c r="AB10" s="8"/>
      <c r="AC10" s="4">
        <v>2009</v>
      </c>
      <c r="AD10" s="7">
        <v>37552</v>
      </c>
      <c r="AE10" s="7">
        <v>23535</v>
      </c>
      <c r="AF10" s="8">
        <f t="shared" si="10"/>
        <v>62.673093310609282</v>
      </c>
      <c r="AG10" s="7">
        <v>14017</v>
      </c>
      <c r="AH10" s="8">
        <f t="shared" si="10"/>
        <v>37.326906689390711</v>
      </c>
      <c r="AI10" s="8"/>
      <c r="AJ10" s="7">
        <v>13555</v>
      </c>
      <c r="AK10" s="8">
        <f t="shared" ref="AK10" si="47">AJ10/$AD10*100</f>
        <v>36.096612697060074</v>
      </c>
      <c r="AL10" s="7">
        <v>9248</v>
      </c>
      <c r="AM10" s="8">
        <f t="shared" ref="AM10" si="48">AL10/$AD10*100</f>
        <v>24.627183638687686</v>
      </c>
      <c r="AN10" s="7">
        <v>4307</v>
      </c>
      <c r="AO10" s="8">
        <f t="shared" ref="AO10" si="49">AN10/$AD10*100</f>
        <v>11.469429058372391</v>
      </c>
      <c r="AP10" s="8"/>
      <c r="AQ10" s="7">
        <v>19275</v>
      </c>
      <c r="AR10" s="8">
        <f t="shared" ref="AR10" si="50">AQ10/$AD10*100</f>
        <v>51.328824030677453</v>
      </c>
      <c r="AS10" s="7">
        <v>11466</v>
      </c>
      <c r="AT10" s="8">
        <f t="shared" ref="AT10" si="51">AS10/$AD10*100</f>
        <v>30.533659991478483</v>
      </c>
      <c r="AU10" s="7">
        <v>7809</v>
      </c>
      <c r="AV10" s="8">
        <f t="shared" ref="AV10" si="52">AU10/$AD10*100</f>
        <v>20.795164039198976</v>
      </c>
      <c r="AW10" s="8"/>
      <c r="AX10" s="7">
        <v>4722</v>
      </c>
      <c r="AY10" s="8">
        <f t="shared" ref="AY10" si="53">AX10/$AD10*100</f>
        <v>12.574563272262463</v>
      </c>
      <c r="AZ10" s="7">
        <v>2821</v>
      </c>
      <c r="BA10" s="8">
        <f t="shared" ref="BA10" si="54">AZ10/$AD10*100</f>
        <v>7.5122496804431185</v>
      </c>
      <c r="BB10" s="7">
        <v>1901</v>
      </c>
      <c r="BC10" s="8">
        <f t="shared" ref="BC10" si="55">BB10/$AD10*100</f>
        <v>5.0623135918193434</v>
      </c>
    </row>
    <row r="11" spans="1:55" x14ac:dyDescent="0.2">
      <c r="A11" s="4">
        <v>2010</v>
      </c>
      <c r="B11" s="7">
        <v>35928</v>
      </c>
      <c r="C11" s="7">
        <v>22059</v>
      </c>
      <c r="D11" s="8">
        <f t="shared" si="0"/>
        <v>61.397795591182373</v>
      </c>
      <c r="E11" s="7">
        <v>13869</v>
      </c>
      <c r="F11" s="8">
        <f t="shared" si="0"/>
        <v>38.602204408817634</v>
      </c>
      <c r="G11" s="8"/>
      <c r="H11" s="7">
        <v>11744</v>
      </c>
      <c r="I11" s="8">
        <f t="shared" si="1"/>
        <v>32.687597417056338</v>
      </c>
      <c r="J11" s="7">
        <v>7706</v>
      </c>
      <c r="K11" s="8">
        <f t="shared" si="2"/>
        <v>21.44845246047651</v>
      </c>
      <c r="L11" s="7">
        <v>4038</v>
      </c>
      <c r="M11" s="8">
        <f t="shared" si="3"/>
        <v>11.239144956579826</v>
      </c>
      <c r="N11" s="8"/>
      <c r="O11" s="7">
        <v>19399</v>
      </c>
      <c r="P11" s="8">
        <f t="shared" si="4"/>
        <v>53.994099309730572</v>
      </c>
      <c r="Q11" s="7">
        <v>11471</v>
      </c>
      <c r="R11" s="8">
        <f t="shared" si="5"/>
        <v>31.927744377644178</v>
      </c>
      <c r="S11" s="7">
        <v>7928</v>
      </c>
      <c r="T11" s="8">
        <f t="shared" si="6"/>
        <v>22.066354932086398</v>
      </c>
      <c r="U11" s="8"/>
      <c r="V11" s="7">
        <v>4785</v>
      </c>
      <c r="W11" s="8">
        <f t="shared" si="7"/>
        <v>13.318303273213091</v>
      </c>
      <c r="X11" s="7">
        <v>2882</v>
      </c>
      <c r="Y11" s="8">
        <f t="shared" si="8"/>
        <v>8.0215987530616797</v>
      </c>
      <c r="Z11" s="7">
        <v>1903</v>
      </c>
      <c r="AA11" s="8">
        <f t="shared" si="9"/>
        <v>5.2967045201514136</v>
      </c>
      <c r="AB11" s="8"/>
      <c r="AC11" s="4">
        <v>2010</v>
      </c>
      <c r="AD11" s="7">
        <v>38402</v>
      </c>
      <c r="AE11" s="7">
        <v>23771</v>
      </c>
      <c r="AF11" s="8">
        <f t="shared" si="10"/>
        <v>61.90042185302849</v>
      </c>
      <c r="AG11" s="7">
        <v>14631</v>
      </c>
      <c r="AH11" s="8">
        <f t="shared" si="10"/>
        <v>38.09957814697151</v>
      </c>
      <c r="AI11" s="8"/>
      <c r="AJ11" s="7">
        <v>13633</v>
      </c>
      <c r="AK11" s="8">
        <f t="shared" ref="AK11" si="56">AJ11/$AD11*100</f>
        <v>35.500755169001614</v>
      </c>
      <c r="AL11" s="7">
        <v>9166</v>
      </c>
      <c r="AM11" s="8">
        <f t="shared" ref="AM11" si="57">AL11/$AD11*100</f>
        <v>23.868548513098276</v>
      </c>
      <c r="AN11" s="7">
        <v>4467</v>
      </c>
      <c r="AO11" s="8">
        <f t="shared" ref="AO11" si="58">AN11/$AD11*100</f>
        <v>11.632206655903337</v>
      </c>
      <c r="AP11" s="8"/>
      <c r="AQ11" s="7">
        <v>19515</v>
      </c>
      <c r="AR11" s="8">
        <f t="shared" ref="AR11" si="59">AQ11/$AD11*100</f>
        <v>50.817665746575699</v>
      </c>
      <c r="AS11" s="7">
        <v>11419</v>
      </c>
      <c r="AT11" s="8">
        <f t="shared" ref="AT11" si="60">AS11/$AD11*100</f>
        <v>29.73543044633092</v>
      </c>
      <c r="AU11" s="7">
        <v>8096</v>
      </c>
      <c r="AV11" s="8">
        <f t="shared" ref="AV11" si="61">AU11/$AD11*100</f>
        <v>21.082235300244779</v>
      </c>
      <c r="AW11" s="8"/>
      <c r="AX11" s="7">
        <v>5254</v>
      </c>
      <c r="AY11" s="8">
        <f t="shared" ref="AY11" si="62">AX11/$AD11*100</f>
        <v>13.681579084422687</v>
      </c>
      <c r="AZ11" s="7">
        <v>3186</v>
      </c>
      <c r="BA11" s="8">
        <f t="shared" ref="BA11" si="63">AZ11/$AD11*100</f>
        <v>8.2964428935992913</v>
      </c>
      <c r="BB11" s="7">
        <v>2068</v>
      </c>
      <c r="BC11" s="8">
        <f t="shared" ref="BC11" si="64">BB11/$AD11*100</f>
        <v>5.3851361908233946</v>
      </c>
    </row>
    <row r="12" spans="1:55" x14ac:dyDescent="0.2">
      <c r="A12" s="4">
        <v>2011</v>
      </c>
      <c r="B12" s="7">
        <v>35320</v>
      </c>
      <c r="C12" s="7">
        <v>22122</v>
      </c>
      <c r="D12" s="8">
        <f t="shared" si="0"/>
        <v>62.633069082672712</v>
      </c>
      <c r="E12" s="7">
        <v>13198</v>
      </c>
      <c r="F12" s="8">
        <f t="shared" si="0"/>
        <v>37.366930917327295</v>
      </c>
      <c r="G12" s="8"/>
      <c r="H12" s="7">
        <v>11372</v>
      </c>
      <c r="I12" s="8">
        <f t="shared" si="1"/>
        <v>32.197055492638732</v>
      </c>
      <c r="J12" s="7">
        <v>7643</v>
      </c>
      <c r="K12" s="8">
        <f t="shared" si="2"/>
        <v>21.63929784824462</v>
      </c>
      <c r="L12" s="7">
        <v>3729</v>
      </c>
      <c r="M12" s="8">
        <f t="shared" si="3"/>
        <v>10.557757644394112</v>
      </c>
      <c r="N12" s="8"/>
      <c r="O12" s="7">
        <v>18820</v>
      </c>
      <c r="P12" s="8">
        <f t="shared" si="4"/>
        <v>53.284258210645532</v>
      </c>
      <c r="Q12" s="7">
        <v>11409</v>
      </c>
      <c r="R12" s="8">
        <f t="shared" si="5"/>
        <v>32.301812004530014</v>
      </c>
      <c r="S12" s="7">
        <v>7411</v>
      </c>
      <c r="T12" s="8">
        <f t="shared" si="6"/>
        <v>20.982446206115515</v>
      </c>
      <c r="U12" s="8"/>
      <c r="V12" s="7">
        <v>5128</v>
      </c>
      <c r="W12" s="8">
        <f t="shared" si="7"/>
        <v>14.518686296715741</v>
      </c>
      <c r="X12" s="7">
        <v>3070</v>
      </c>
      <c r="Y12" s="8">
        <f t="shared" si="8"/>
        <v>8.6919592298980746</v>
      </c>
      <c r="Z12" s="7">
        <v>2058</v>
      </c>
      <c r="AA12" s="8">
        <f t="shared" si="9"/>
        <v>5.8267270668176669</v>
      </c>
      <c r="AB12" s="8"/>
      <c r="AC12" s="4">
        <v>2011</v>
      </c>
      <c r="AD12" s="7">
        <v>37496</v>
      </c>
      <c r="AE12" s="7">
        <v>23433</v>
      </c>
      <c r="AF12" s="8">
        <f t="shared" si="10"/>
        <v>62.494666097717086</v>
      </c>
      <c r="AG12" s="7">
        <v>14063</v>
      </c>
      <c r="AH12" s="8">
        <f t="shared" si="10"/>
        <v>37.505333902282914</v>
      </c>
      <c r="AI12" s="8"/>
      <c r="AJ12" s="7">
        <v>13329</v>
      </c>
      <c r="AK12" s="8">
        <f t="shared" ref="AK12" si="65">AJ12/$AD12*100</f>
        <v>35.547791764454871</v>
      </c>
      <c r="AL12" s="7">
        <v>9048</v>
      </c>
      <c r="AM12" s="8">
        <f t="shared" ref="AM12" si="66">AL12/$AD12*100</f>
        <v>24.130573927885639</v>
      </c>
      <c r="AN12" s="7">
        <v>4281</v>
      </c>
      <c r="AO12" s="8">
        <f t="shared" ref="AO12" si="67">AN12/$AD12*100</f>
        <v>11.417217836569234</v>
      </c>
      <c r="AP12" s="8"/>
      <c r="AQ12" s="7">
        <v>18892</v>
      </c>
      <c r="AR12" s="8">
        <f t="shared" ref="AR12" si="68">AQ12/$AD12*100</f>
        <v>50.384040964369539</v>
      </c>
      <c r="AS12" s="7">
        <v>11188</v>
      </c>
      <c r="AT12" s="8">
        <f t="shared" ref="AT12" si="69">AS12/$AD12*100</f>
        <v>29.837849370599528</v>
      </c>
      <c r="AU12" s="7">
        <v>7704</v>
      </c>
      <c r="AV12" s="8">
        <f t="shared" ref="AV12" si="70">AU12/$AD12*100</f>
        <v>20.546191593770004</v>
      </c>
      <c r="AW12" s="8"/>
      <c r="AX12" s="7">
        <v>5275</v>
      </c>
      <c r="AY12" s="8">
        <f t="shared" ref="AY12" si="71">AX12/$AD12*100</f>
        <v>14.068167271175591</v>
      </c>
      <c r="AZ12" s="7">
        <v>3197</v>
      </c>
      <c r="BA12" s="8">
        <f t="shared" ref="BA12" si="72">AZ12/$AD12*100</f>
        <v>8.5262427992319179</v>
      </c>
      <c r="BB12" s="7">
        <v>2078</v>
      </c>
      <c r="BC12" s="8">
        <f t="shared" ref="BC12" si="73">BB12/$AD12*100</f>
        <v>5.5419244719436742</v>
      </c>
    </row>
    <row r="13" spans="1:55" x14ac:dyDescent="0.2">
      <c r="A13" s="4">
        <v>2012</v>
      </c>
      <c r="B13" s="7">
        <v>34327</v>
      </c>
      <c r="C13" s="7">
        <v>21226</v>
      </c>
      <c r="D13" s="8">
        <f t="shared" si="0"/>
        <v>61.834707373204765</v>
      </c>
      <c r="E13" s="7">
        <v>13101</v>
      </c>
      <c r="F13" s="8">
        <f t="shared" si="0"/>
        <v>38.165292626795235</v>
      </c>
      <c r="G13" s="8"/>
      <c r="H13" s="7">
        <v>11208</v>
      </c>
      <c r="I13" s="8">
        <f t="shared" si="1"/>
        <v>32.650683135724066</v>
      </c>
      <c r="J13" s="7">
        <v>7360</v>
      </c>
      <c r="K13" s="8">
        <f t="shared" si="2"/>
        <v>21.44084831182451</v>
      </c>
      <c r="L13" s="7">
        <v>3848</v>
      </c>
      <c r="M13" s="8">
        <f t="shared" si="3"/>
        <v>11.209834823899554</v>
      </c>
      <c r="N13" s="8"/>
      <c r="O13" s="7">
        <v>17971</v>
      </c>
      <c r="P13" s="8">
        <f t="shared" si="4"/>
        <v>52.352375680950857</v>
      </c>
      <c r="Q13" s="7">
        <v>10782</v>
      </c>
      <c r="R13" s="8">
        <f t="shared" si="5"/>
        <v>31.409677513327701</v>
      </c>
      <c r="S13" s="7">
        <v>7189</v>
      </c>
      <c r="T13" s="8">
        <f t="shared" si="6"/>
        <v>20.942698167623153</v>
      </c>
      <c r="U13" s="8"/>
      <c r="V13" s="7">
        <v>5148</v>
      </c>
      <c r="W13" s="8">
        <f t="shared" si="7"/>
        <v>14.996941183325079</v>
      </c>
      <c r="X13" s="7">
        <v>3084</v>
      </c>
      <c r="Y13" s="8">
        <f t="shared" si="8"/>
        <v>8.9841815480525522</v>
      </c>
      <c r="Z13" s="7">
        <v>2064</v>
      </c>
      <c r="AA13" s="8">
        <f t="shared" si="9"/>
        <v>6.0127596352725261</v>
      </c>
      <c r="AB13" s="8"/>
      <c r="AC13" s="4">
        <v>2012</v>
      </c>
      <c r="AD13" s="7">
        <v>35774</v>
      </c>
      <c r="AE13" s="7">
        <v>22075</v>
      </c>
      <c r="AF13" s="8">
        <f t="shared" si="10"/>
        <v>61.706826186615984</v>
      </c>
      <c r="AG13" s="7">
        <v>13699</v>
      </c>
      <c r="AH13" s="8">
        <f t="shared" si="10"/>
        <v>38.293173813384023</v>
      </c>
      <c r="AI13" s="8"/>
      <c r="AJ13" s="7">
        <v>12765</v>
      </c>
      <c r="AK13" s="8">
        <f t="shared" ref="AK13" si="74">AJ13/$AD13*100</f>
        <v>35.682339128976352</v>
      </c>
      <c r="AL13" s="7">
        <v>8655</v>
      </c>
      <c r="AM13" s="8">
        <f t="shared" ref="AM13" si="75">AL13/$AD13*100</f>
        <v>24.193548387096776</v>
      </c>
      <c r="AN13" s="7">
        <v>4110</v>
      </c>
      <c r="AO13" s="8">
        <f t="shared" ref="AO13" si="76">AN13/$AD13*100</f>
        <v>11.488790741879578</v>
      </c>
      <c r="AP13" s="8"/>
      <c r="AQ13" s="7">
        <v>17707</v>
      </c>
      <c r="AR13" s="8">
        <f t="shared" ref="AR13" si="77">AQ13/$AD13*100</f>
        <v>49.496841281377534</v>
      </c>
      <c r="AS13" s="7">
        <v>10304</v>
      </c>
      <c r="AT13" s="8">
        <f t="shared" ref="AT13" si="78">AS13/$AD13*100</f>
        <v>28.803041314921451</v>
      </c>
      <c r="AU13" s="7">
        <v>7403</v>
      </c>
      <c r="AV13" s="8">
        <f t="shared" ref="AV13" si="79">AU13/$AD13*100</f>
        <v>20.693799966456087</v>
      </c>
      <c r="AW13" s="8"/>
      <c r="AX13" s="7">
        <v>5302</v>
      </c>
      <c r="AY13" s="8">
        <f t="shared" ref="AY13" si="80">AX13/$AD13*100</f>
        <v>14.820819589646112</v>
      </c>
      <c r="AZ13" s="7">
        <v>3116</v>
      </c>
      <c r="BA13" s="8">
        <f t="shared" ref="BA13" si="81">AZ13/$AD13*100</f>
        <v>8.7102364845977522</v>
      </c>
      <c r="BB13" s="7">
        <v>2186</v>
      </c>
      <c r="BC13" s="8">
        <f t="shared" ref="BC13" si="82">BB13/$AD13*100</f>
        <v>6.1105831050483586</v>
      </c>
    </row>
    <row r="14" spans="1:55" x14ac:dyDescent="0.2">
      <c r="A14" s="4">
        <v>2013</v>
      </c>
      <c r="B14" s="7">
        <v>32850</v>
      </c>
      <c r="C14" s="7">
        <v>20308</v>
      </c>
      <c r="D14" s="8">
        <f t="shared" si="0"/>
        <v>61.820395738203956</v>
      </c>
      <c r="E14" s="7">
        <v>12542</v>
      </c>
      <c r="F14" s="8">
        <f t="shared" si="0"/>
        <v>38.179604261796044</v>
      </c>
      <c r="G14" s="8"/>
      <c r="H14" s="7">
        <v>10679</v>
      </c>
      <c r="I14" s="8">
        <f t="shared" si="1"/>
        <v>32.508371385083713</v>
      </c>
      <c r="J14" s="7">
        <v>6918</v>
      </c>
      <c r="K14" s="8">
        <f t="shared" si="2"/>
        <v>21.059360730593607</v>
      </c>
      <c r="L14" s="7">
        <v>3761</v>
      </c>
      <c r="M14" s="8">
        <f t="shared" si="3"/>
        <v>11.449010654490106</v>
      </c>
      <c r="N14" s="8"/>
      <c r="O14" s="7">
        <v>17054</v>
      </c>
      <c r="P14" s="8">
        <f t="shared" si="4"/>
        <v>51.914764079147645</v>
      </c>
      <c r="Q14" s="7">
        <v>10298</v>
      </c>
      <c r="R14" s="8">
        <f t="shared" si="5"/>
        <v>31.348554033485541</v>
      </c>
      <c r="S14" s="7">
        <v>6756</v>
      </c>
      <c r="T14" s="8">
        <f t="shared" si="6"/>
        <v>20.5662100456621</v>
      </c>
      <c r="U14" s="8"/>
      <c r="V14" s="7">
        <v>5117</v>
      </c>
      <c r="W14" s="8">
        <f t="shared" si="7"/>
        <v>15.576864535768644</v>
      </c>
      <c r="X14" s="7">
        <v>3092</v>
      </c>
      <c r="Y14" s="8">
        <f t="shared" si="8"/>
        <v>9.4124809741248097</v>
      </c>
      <c r="Z14" s="7">
        <v>2025</v>
      </c>
      <c r="AA14" s="8">
        <f t="shared" si="9"/>
        <v>6.1643835616438354</v>
      </c>
      <c r="AB14" s="8"/>
      <c r="AC14" s="4">
        <v>2013</v>
      </c>
      <c r="AD14" s="7">
        <v>32028</v>
      </c>
      <c r="AE14" s="7">
        <v>19860</v>
      </c>
      <c r="AF14" s="8">
        <f t="shared" si="10"/>
        <v>62.008242787560889</v>
      </c>
      <c r="AG14" s="7">
        <v>12168</v>
      </c>
      <c r="AH14" s="8">
        <f t="shared" si="10"/>
        <v>37.991757212439111</v>
      </c>
      <c r="AI14" s="8"/>
      <c r="AJ14" s="7">
        <v>11276</v>
      </c>
      <c r="AK14" s="8">
        <f t="shared" ref="AK14" si="83">AJ14/$AD14*100</f>
        <v>35.206694142625203</v>
      </c>
      <c r="AL14" s="7">
        <v>7530</v>
      </c>
      <c r="AM14" s="8">
        <f t="shared" ref="AM14" si="84">AL14/$AD14*100</f>
        <v>23.510678156612961</v>
      </c>
      <c r="AN14" s="7">
        <v>3746</v>
      </c>
      <c r="AO14" s="8">
        <f t="shared" ref="AO14" si="85">AN14/$AD14*100</f>
        <v>11.69601598601224</v>
      </c>
      <c r="AP14" s="8"/>
      <c r="AQ14" s="7">
        <v>15877</v>
      </c>
      <c r="AR14" s="8">
        <f t="shared" ref="AR14" si="86">AQ14/$AD14*100</f>
        <v>49.572249281878356</v>
      </c>
      <c r="AS14" s="7">
        <v>9446</v>
      </c>
      <c r="AT14" s="8">
        <f t="shared" ref="AT14" si="87">AS14/$AD14*100</f>
        <v>29.492943674284998</v>
      </c>
      <c r="AU14" s="7">
        <v>6431</v>
      </c>
      <c r="AV14" s="8">
        <f t="shared" ref="AV14" si="88">AU14/$AD14*100</f>
        <v>20.079305607593355</v>
      </c>
      <c r="AW14" s="8"/>
      <c r="AX14" s="7">
        <v>4875</v>
      </c>
      <c r="AY14" s="8">
        <f t="shared" ref="AY14" si="89">AX14/$AD14*100</f>
        <v>15.221056575496442</v>
      </c>
      <c r="AZ14" s="7">
        <v>2884</v>
      </c>
      <c r="BA14" s="8">
        <f t="shared" ref="BA14" si="90">AZ14/$AD14*100</f>
        <v>9.0046209566629205</v>
      </c>
      <c r="BB14" s="7">
        <v>1991</v>
      </c>
      <c r="BC14" s="8">
        <f t="shared" ref="BC14" si="91">BB14/$AD14*100</f>
        <v>6.2164356188335201</v>
      </c>
    </row>
    <row r="15" spans="1:55" x14ac:dyDescent="0.2">
      <c r="A15" s="4" t="s">
        <v>4</v>
      </c>
      <c r="B15" s="7">
        <f>SUM(B5:B14)</f>
        <v>420419</v>
      </c>
      <c r="C15" s="7">
        <f>SUM(C5:C14)</f>
        <v>266654</v>
      </c>
      <c r="D15" s="8">
        <f>C15/$B15*100</f>
        <v>63.425772859932593</v>
      </c>
      <c r="E15" s="7">
        <f>SUM(E5:E14)</f>
        <v>153765</v>
      </c>
      <c r="F15" s="8">
        <f t="shared" ref="F15" si="92">E15/$B15*100</f>
        <v>36.574227140067414</v>
      </c>
      <c r="G15" s="8"/>
      <c r="H15" s="7">
        <f>SUM(H5:H14)</f>
        <v>142542</v>
      </c>
      <c r="I15" s="8">
        <f t="shared" ref="I15" si="93">H15/$B15*100</f>
        <v>33.904747406753735</v>
      </c>
      <c r="J15" s="7">
        <f>SUM(J5:J14)</f>
        <v>96208</v>
      </c>
      <c r="K15" s="8">
        <f t="shared" ref="K15" si="94">J15/$B15*100</f>
        <v>22.883837314678928</v>
      </c>
      <c r="L15" s="7">
        <f>SUM(L5:L14)</f>
        <v>46334</v>
      </c>
      <c r="M15" s="8">
        <f t="shared" ref="M15" si="95">L15/$B15*100</f>
        <v>11.020910092074811</v>
      </c>
      <c r="N15" s="8"/>
      <c r="O15" s="7">
        <f>SUM(O5:O14)</f>
        <v>226804</v>
      </c>
      <c r="P15" s="8">
        <f t="shared" ref="P15" si="96">O15/$B15*100</f>
        <v>53.947133692815974</v>
      </c>
      <c r="Q15" s="7">
        <f>SUM(Q5:Q14)</f>
        <v>139192</v>
      </c>
      <c r="R15" s="8">
        <f t="shared" ref="R15" si="97">Q15/$B15*100</f>
        <v>33.107923286055104</v>
      </c>
      <c r="S15" s="7">
        <f>SUM(S5:S14)</f>
        <v>87612</v>
      </c>
      <c r="T15" s="8">
        <f t="shared" ref="T15" si="98">S15/$B15*100</f>
        <v>20.839210406760873</v>
      </c>
      <c r="U15" s="8"/>
      <c r="V15" s="7">
        <f>SUM(V5:V14)</f>
        <v>51073</v>
      </c>
      <c r="W15" s="8">
        <f t="shared" ref="W15" si="99">V15/$B15*100</f>
        <v>12.148118900430285</v>
      </c>
      <c r="X15" s="7">
        <f>SUM(X5:X14)</f>
        <v>31254</v>
      </c>
      <c r="Y15" s="8">
        <f t="shared" ref="Y15" si="100">X15/$B15*100</f>
        <v>7.4340122591985605</v>
      </c>
      <c r="Z15" s="7">
        <f>SUM(Z5:Z14)</f>
        <v>19819</v>
      </c>
      <c r="AA15" s="8">
        <f t="shared" ref="AA15" si="101">Z15/$B15*100</f>
        <v>4.7141066412317238</v>
      </c>
      <c r="AB15" s="8"/>
      <c r="AC15" s="4" t="s">
        <v>4</v>
      </c>
      <c r="AD15" s="7">
        <f>SUM(AD5:AD14)</f>
        <v>398312</v>
      </c>
      <c r="AE15" s="7">
        <f>SUM(AE5:AE14)</f>
        <v>255512</v>
      </c>
      <c r="AF15" s="8">
        <f t="shared" si="10"/>
        <v>64.148707545843465</v>
      </c>
      <c r="AG15" s="7">
        <f>SUM(AG5:AG14)</f>
        <v>142800</v>
      </c>
      <c r="AH15" s="8">
        <f t="shared" si="10"/>
        <v>35.851292454156543</v>
      </c>
      <c r="AI15" s="8"/>
      <c r="AJ15" s="7">
        <f>SUM(AJ5:AJ14)</f>
        <v>148510</v>
      </c>
      <c r="AK15" s="8">
        <f t="shared" ref="AK15" si="102">AJ15/$AD15*100</f>
        <v>37.284842033380869</v>
      </c>
      <c r="AL15" s="7">
        <f>SUM(AL5:AL14)</f>
        <v>103378</v>
      </c>
      <c r="AM15" s="8">
        <f t="shared" ref="AM15" si="103">AL15/$AD15*100</f>
        <v>25.954025989676431</v>
      </c>
      <c r="AN15" s="7">
        <f>SUM(AN5:AN14)</f>
        <v>45132</v>
      </c>
      <c r="AO15" s="8">
        <f t="shared" ref="AO15" si="104">AN15/$AD15*100</f>
        <v>11.330816043704433</v>
      </c>
      <c r="AP15" s="8"/>
      <c r="AQ15" s="7">
        <f>SUM(AQ5:AQ14)</f>
        <v>201341</v>
      </c>
      <c r="AR15" s="8">
        <f t="shared" ref="AR15" si="105">AQ15/$AD15*100</f>
        <v>50.548564944063948</v>
      </c>
      <c r="AS15" s="7">
        <f>SUM(AS5:AS14)</f>
        <v>122120</v>
      </c>
      <c r="AT15" s="8">
        <f t="shared" ref="AT15" si="106">AS15/$AD15*100</f>
        <v>30.659382594548994</v>
      </c>
      <c r="AU15" s="7">
        <f>SUM(AU5:AU14)</f>
        <v>79221</v>
      </c>
      <c r="AV15" s="8">
        <f t="shared" ref="AV15" si="107">AU15/$AD15*100</f>
        <v>19.889182349514954</v>
      </c>
      <c r="AW15" s="8"/>
      <c r="AX15" s="7">
        <f>SUM(AX5:AX14)</f>
        <v>48461</v>
      </c>
      <c r="AY15" s="8">
        <f t="shared" ref="AY15" si="108">AX15/$AD15*100</f>
        <v>12.166593022555183</v>
      </c>
      <c r="AZ15" s="7">
        <f>SUM(AZ5:AZ14)</f>
        <v>30014</v>
      </c>
      <c r="BA15" s="8">
        <f t="shared" ref="BA15" si="109">AZ15/$AD15*100</f>
        <v>7.5352989616180279</v>
      </c>
      <c r="BB15" s="7">
        <f>SUM(BB5:BB14)</f>
        <v>18447</v>
      </c>
      <c r="BC15" s="8">
        <f t="shared" ref="BC15" si="110">BB15/$AD15*100</f>
        <v>4.6312940609371553</v>
      </c>
    </row>
    <row r="16" spans="1:55" s="4" customFormat="1" x14ac:dyDescent="0.2">
      <c r="A16" s="23" t="s">
        <v>14</v>
      </c>
      <c r="B16" s="23"/>
      <c r="C16" s="23"/>
      <c r="D16" s="23"/>
      <c r="E16" s="23"/>
      <c r="F16" s="23"/>
      <c r="G16" s="3"/>
      <c r="H16" s="17"/>
      <c r="I16" s="18"/>
      <c r="J16" s="17"/>
      <c r="K16" s="18"/>
      <c r="L16" s="17"/>
      <c r="M16" s="18"/>
      <c r="N16" s="18"/>
      <c r="O16" s="17"/>
      <c r="P16" s="18"/>
      <c r="Q16" s="17"/>
      <c r="R16" s="18"/>
      <c r="S16" s="17"/>
      <c r="T16" s="18"/>
      <c r="U16" s="18"/>
      <c r="V16" s="17"/>
      <c r="W16" s="18"/>
      <c r="X16" s="17"/>
      <c r="Y16" s="18"/>
      <c r="Z16" s="17"/>
      <c r="AA16" s="18"/>
      <c r="AB16" s="18"/>
      <c r="AC16" s="23" t="s">
        <v>14</v>
      </c>
      <c r="AD16" s="23"/>
      <c r="AE16" s="23"/>
      <c r="AF16" s="23"/>
      <c r="AG16" s="23"/>
      <c r="AH16" s="23"/>
      <c r="AI16" s="3"/>
      <c r="AJ16" s="17"/>
      <c r="AK16" s="18"/>
      <c r="AL16" s="17"/>
      <c r="AM16" s="18"/>
      <c r="AN16" s="17"/>
      <c r="AO16" s="18"/>
      <c r="AP16" s="18"/>
      <c r="AQ16" s="17"/>
      <c r="AR16" s="18"/>
      <c r="AS16" s="17"/>
      <c r="AT16" s="18"/>
      <c r="AU16" s="17"/>
      <c r="AV16" s="18"/>
      <c r="AW16" s="18"/>
      <c r="AX16" s="17"/>
      <c r="AY16" s="18"/>
      <c r="AZ16" s="17"/>
      <c r="BA16" s="18"/>
      <c r="BB16" s="17"/>
      <c r="BC16" s="18"/>
    </row>
    <row r="17" spans="1:55" x14ac:dyDescent="0.2">
      <c r="A17" s="4" t="s">
        <v>4</v>
      </c>
      <c r="B17" s="8">
        <f t="shared" ref="B17:AA17" si="111">(B14-B5)/B5*100</f>
        <v>-34.3748127135066</v>
      </c>
      <c r="C17" s="8">
        <f t="shared" si="111"/>
        <v>-37.697877040127622</v>
      </c>
      <c r="D17" s="8">
        <f t="shared" si="111"/>
        <v>-5.0637026178894544</v>
      </c>
      <c r="E17" s="8">
        <f t="shared" si="111"/>
        <v>-28.171353301643663</v>
      </c>
      <c r="F17" s="8">
        <f t="shared" si="111"/>
        <v>9.4528635549352646</v>
      </c>
      <c r="G17" s="8"/>
      <c r="H17" s="8">
        <f t="shared" si="111"/>
        <v>-40.443923930622944</v>
      </c>
      <c r="I17" s="8">
        <f t="shared" si="111"/>
        <v>-9.2481430805233646</v>
      </c>
      <c r="J17" s="8">
        <f t="shared" si="111"/>
        <v>-44.218674407353653</v>
      </c>
      <c r="K17" s="8">
        <f t="shared" si="111"/>
        <v>-15.000127391442982</v>
      </c>
      <c r="L17" s="8">
        <f t="shared" si="111"/>
        <v>-31.976849339844453</v>
      </c>
      <c r="M17" s="8">
        <f t="shared" si="111"/>
        <v>3.6540289983380845</v>
      </c>
      <c r="N17" s="8"/>
      <c r="O17" s="8">
        <f t="shared" si="111"/>
        <v>-37.772750492592863</v>
      </c>
      <c r="P17" s="8">
        <f t="shared" si="111"/>
        <v>-5.1777951722289384</v>
      </c>
      <c r="Q17" s="8">
        <f t="shared" si="111"/>
        <v>-40.346405607368361</v>
      </c>
      <c r="R17" s="8">
        <f t="shared" si="111"/>
        <v>-9.0995441548870026</v>
      </c>
      <c r="S17" s="8">
        <f t="shared" si="111"/>
        <v>-33.39248742975451</v>
      </c>
      <c r="T17" s="8">
        <f t="shared" si="111"/>
        <v>1.4968723509521726</v>
      </c>
      <c r="U17" s="8"/>
      <c r="V17" s="8">
        <f t="shared" si="111"/>
        <v>8.4110169491525433</v>
      </c>
      <c r="W17" s="8">
        <f t="shared" si="111"/>
        <v>65.19726865825659</v>
      </c>
      <c r="X17" s="8">
        <f t="shared" si="111"/>
        <v>5.4930058000682358</v>
      </c>
      <c r="Y17" s="8">
        <f t="shared" si="111"/>
        <v>60.750788168463174</v>
      </c>
      <c r="Z17" s="8">
        <f t="shared" si="111"/>
        <v>13.191727221911684</v>
      </c>
      <c r="AA17" s="8">
        <f t="shared" si="111"/>
        <v>72.482139712244546</v>
      </c>
      <c r="AB17" s="8"/>
      <c r="AC17" s="4" t="s">
        <v>4</v>
      </c>
      <c r="AD17" s="8">
        <f t="shared" ref="AD17:BC17" si="112">(AD14-AD5)/AD5*100</f>
        <v>-30.828041985227422</v>
      </c>
      <c r="AE17" s="8">
        <f t="shared" si="112"/>
        <v>-35.99742184982275</v>
      </c>
      <c r="AF17" s="8">
        <f t="shared" si="112"/>
        <v>-7.4732305011394136</v>
      </c>
      <c r="AG17" s="8">
        <f t="shared" si="112"/>
        <v>-20.324777370350969</v>
      </c>
      <c r="AH17" s="8">
        <f t="shared" si="112"/>
        <v>15.184281197639843</v>
      </c>
      <c r="AI17" s="8"/>
      <c r="AJ17" s="8">
        <f t="shared" si="112"/>
        <v>-39.758521209530933</v>
      </c>
      <c r="AK17" s="8">
        <f t="shared" si="112"/>
        <v>-12.910548552632109</v>
      </c>
      <c r="AL17" s="8">
        <f t="shared" si="112"/>
        <v>-44.399320682271281</v>
      </c>
      <c r="AM17" s="8">
        <f t="shared" si="112"/>
        <v>-19.619624897918232</v>
      </c>
      <c r="AN17" s="8">
        <f t="shared" si="112"/>
        <v>-27.613526570048307</v>
      </c>
      <c r="AO17" s="8">
        <f t="shared" si="112"/>
        <v>4.647136653978504</v>
      </c>
      <c r="AP17" s="8"/>
      <c r="AQ17" s="8">
        <f t="shared" si="112"/>
        <v>-31.761722611423902</v>
      </c>
      <c r="AR17" s="8">
        <f t="shared" si="112"/>
        <v>-1.3497964391829056</v>
      </c>
      <c r="AS17" s="8">
        <f t="shared" si="112"/>
        <v>-35.416381785860793</v>
      </c>
      <c r="AT17" s="8">
        <f t="shared" si="112"/>
        <v>-6.6332368380456685</v>
      </c>
      <c r="AU17" s="8">
        <f t="shared" si="112"/>
        <v>-25.575743548200442</v>
      </c>
      <c r="AV17" s="8">
        <f t="shared" si="112"/>
        <v>7.5931036040721684</v>
      </c>
      <c r="AW17" s="8"/>
      <c r="AX17" s="8">
        <f t="shared" si="112"/>
        <v>12.925642807505211</v>
      </c>
      <c r="AY17" s="8">
        <f t="shared" si="112"/>
        <v>63.253500476867345</v>
      </c>
      <c r="AZ17" s="8">
        <f t="shared" si="112"/>
        <v>0.80391471513456825</v>
      </c>
      <c r="BA17" s="8">
        <f t="shared" si="112"/>
        <v>45.729451078436398</v>
      </c>
      <c r="BB17" s="8">
        <f t="shared" si="112"/>
        <v>36.744505494505496</v>
      </c>
      <c r="BC17" s="8">
        <f t="shared" si="112"/>
        <v>97.687776114855524</v>
      </c>
    </row>
    <row r="18" spans="1:55" x14ac:dyDescent="0.2">
      <c r="A18" s="4" t="s">
        <v>8</v>
      </c>
      <c r="B18" s="8">
        <f t="shared" ref="B18:AA18" si="113">(B8-B5)/B5*100</f>
        <v>-4.8964180833849413</v>
      </c>
      <c r="C18" s="8">
        <f t="shared" si="113"/>
        <v>-6.1541293410234381</v>
      </c>
      <c r="D18" s="8">
        <f t="shared" si="113"/>
        <v>-1.3224646562116238</v>
      </c>
      <c r="E18" s="8">
        <f t="shared" si="113"/>
        <v>-2.5485367390183837</v>
      </c>
      <c r="F18" s="8">
        <f t="shared" si="113"/>
        <v>2.4687622664150819</v>
      </c>
      <c r="G18" s="8"/>
      <c r="H18" s="8">
        <f t="shared" si="113"/>
        <v>-9.140594501143271</v>
      </c>
      <c r="I18" s="8">
        <f t="shared" si="113"/>
        <v>-4.4626882944109649</v>
      </c>
      <c r="J18" s="8">
        <f t="shared" si="113"/>
        <v>-9.6597323012417355</v>
      </c>
      <c r="K18" s="8">
        <f t="shared" si="113"/>
        <v>-5.0085539596533604</v>
      </c>
      <c r="L18" s="8">
        <f t="shared" si="113"/>
        <v>-7.9761258817145961</v>
      </c>
      <c r="M18" s="8">
        <f t="shared" si="113"/>
        <v>-3.2382668836068387</v>
      </c>
      <c r="N18" s="8"/>
      <c r="O18" s="8">
        <f t="shared" si="113"/>
        <v>-5.4951470480916589</v>
      </c>
      <c r="P18" s="8">
        <f t="shared" si="113"/>
        <v>-0.62955458947031162</v>
      </c>
      <c r="Q18" s="8">
        <f t="shared" si="113"/>
        <v>-7.1482361119156579</v>
      </c>
      <c r="R18" s="8">
        <f t="shared" si="113"/>
        <v>-2.3677531204924165</v>
      </c>
      <c r="S18" s="8">
        <f t="shared" si="113"/>
        <v>-2.6816523710933646</v>
      </c>
      <c r="T18" s="8">
        <f t="shared" si="113"/>
        <v>2.3287931617901063</v>
      </c>
      <c r="U18" s="8"/>
      <c r="V18" s="8">
        <f t="shared" si="113"/>
        <v>14.703389830508476</v>
      </c>
      <c r="W18" s="8">
        <f t="shared" si="113"/>
        <v>20.608906119937885</v>
      </c>
      <c r="X18" s="8">
        <f t="shared" si="113"/>
        <v>14.534288638689866</v>
      </c>
      <c r="Y18" s="8">
        <f t="shared" si="113"/>
        <v>20.431098735178299</v>
      </c>
      <c r="Z18" s="8">
        <f t="shared" si="113"/>
        <v>14.980435997764113</v>
      </c>
      <c r="AA18" s="8">
        <f t="shared" si="113"/>
        <v>20.900216038736275</v>
      </c>
      <c r="AB18" s="8"/>
      <c r="AC18" s="4" t="s">
        <v>8</v>
      </c>
      <c r="AD18" s="8">
        <f t="shared" ref="AD18:BC18" si="114">(AD8-AD5)/AD5*100</f>
        <v>-9.2523001166256318</v>
      </c>
      <c r="AE18" s="8">
        <f t="shared" si="114"/>
        <v>-11.179503706090879</v>
      </c>
      <c r="AF18" s="8">
        <f t="shared" si="114"/>
        <v>-2.1236941453524656</v>
      </c>
      <c r="AG18" s="8">
        <f t="shared" si="114"/>
        <v>-5.3365636458878996</v>
      </c>
      <c r="AH18" s="8">
        <f t="shared" si="114"/>
        <v>4.3149704904588146</v>
      </c>
      <c r="AI18" s="8"/>
      <c r="AJ18" s="8">
        <f t="shared" si="114"/>
        <v>-15.701463831605942</v>
      </c>
      <c r="AK18" s="8">
        <f t="shared" si="114"/>
        <v>-7.106696614094397</v>
      </c>
      <c r="AL18" s="8">
        <f t="shared" si="114"/>
        <v>-16.879568780920032</v>
      </c>
      <c r="AM18" s="8">
        <f t="shared" si="114"/>
        <v>-8.404916790284144</v>
      </c>
      <c r="AN18" s="8">
        <f t="shared" si="114"/>
        <v>-12.618357487922705</v>
      </c>
      <c r="AO18" s="8">
        <f t="shared" si="114"/>
        <v>-3.7092481414107592</v>
      </c>
      <c r="AP18" s="8"/>
      <c r="AQ18" s="8">
        <f t="shared" si="114"/>
        <v>-7.6159367344307398</v>
      </c>
      <c r="AR18" s="8">
        <f t="shared" si="114"/>
        <v>1.8032009453659632</v>
      </c>
      <c r="AS18" s="8">
        <f t="shared" si="114"/>
        <v>-9.2096266921919874</v>
      </c>
      <c r="AT18" s="8">
        <f t="shared" si="114"/>
        <v>4.7024249086745212E-2</v>
      </c>
      <c r="AU18" s="8">
        <f t="shared" si="114"/>
        <v>-4.9184122208077765</v>
      </c>
      <c r="AV18" s="8">
        <f t="shared" si="114"/>
        <v>4.7757550895368359</v>
      </c>
      <c r="AW18" s="8"/>
      <c r="AX18" s="8">
        <f t="shared" si="114"/>
        <v>9.8911280982163543</v>
      </c>
      <c r="AY18" s="8">
        <f t="shared" si="114"/>
        <v>21.095221409957954</v>
      </c>
      <c r="AZ18" s="8">
        <f t="shared" si="114"/>
        <v>5.7322614470464872</v>
      </c>
      <c r="BA18" s="8">
        <f t="shared" si="114"/>
        <v>16.512332084372101</v>
      </c>
      <c r="BB18" s="8">
        <f t="shared" si="114"/>
        <v>18.063186813186814</v>
      </c>
      <c r="BC18" s="8">
        <f t="shared" si="114"/>
        <v>30.100473031181323</v>
      </c>
    </row>
    <row r="19" spans="1:55" x14ac:dyDescent="0.2">
      <c r="A19" s="4" t="s">
        <v>9</v>
      </c>
      <c r="B19" s="8">
        <f t="shared" ref="B19:AA19" si="115">(B10-B9)/B9*100</f>
        <v>-15.809724431451786</v>
      </c>
      <c r="C19" s="8">
        <f t="shared" si="115"/>
        <v>-17.246760295813825</v>
      </c>
      <c r="D19" s="8">
        <f t="shared" si="115"/>
        <v>-1.7068905579148661</v>
      </c>
      <c r="E19" s="8">
        <f t="shared" si="115"/>
        <v>-13.324337010091527</v>
      </c>
      <c r="F19" s="8">
        <f t="shared" si="115"/>
        <v>2.9521074786560728</v>
      </c>
      <c r="G19" s="8"/>
      <c r="H19" s="8">
        <f t="shared" si="115"/>
        <v>-18.728695871733368</v>
      </c>
      <c r="I19" s="8">
        <f t="shared" si="115"/>
        <v>-3.4671123482722583</v>
      </c>
      <c r="J19" s="8">
        <f t="shared" si="115"/>
        <v>-20.158582089552237</v>
      </c>
      <c r="K19" s="8">
        <f t="shared" si="115"/>
        <v>-5.1655106587216029</v>
      </c>
      <c r="L19" s="8">
        <f t="shared" si="115"/>
        <v>-15.736040609137056</v>
      </c>
      <c r="M19" s="8">
        <f t="shared" si="115"/>
        <v>8.7520585741192536E-2</v>
      </c>
      <c r="N19" s="8"/>
      <c r="O19" s="8">
        <f t="shared" si="115"/>
        <v>-15.709526453557549</v>
      </c>
      <c r="P19" s="8">
        <f t="shared" si="115"/>
        <v>0.11901371888569182</v>
      </c>
      <c r="Q19" s="8">
        <f t="shared" si="115"/>
        <v>-16.835607537361923</v>
      </c>
      <c r="R19" s="8">
        <f t="shared" si="115"/>
        <v>-1.2185292172785991</v>
      </c>
      <c r="S19" s="8">
        <f t="shared" si="115"/>
        <v>-13.945439739413681</v>
      </c>
      <c r="T19" s="8">
        <f t="shared" si="115"/>
        <v>2.2143705783694663</v>
      </c>
      <c r="U19" s="8"/>
      <c r="V19" s="8">
        <f t="shared" si="115"/>
        <v>-7.8119282839370658</v>
      </c>
      <c r="W19" s="8">
        <f t="shared" si="115"/>
        <v>9.4996673826098519</v>
      </c>
      <c r="X19" s="8">
        <f t="shared" si="115"/>
        <v>-9.8574821852731596</v>
      </c>
      <c r="Y19" s="8">
        <f t="shared" si="115"/>
        <v>7.0699878412112769</v>
      </c>
      <c r="Z19" s="8">
        <f t="shared" si="115"/>
        <v>-4.5281220209723552</v>
      </c>
      <c r="AA19" s="8">
        <f t="shared" si="115"/>
        <v>13.400125292729182</v>
      </c>
      <c r="AB19" s="8"/>
      <c r="AC19" s="4" t="s">
        <v>9</v>
      </c>
      <c r="AD19" s="8">
        <f t="shared" ref="AD19:BC19" si="116">(AD10-AD9)/AD9*100</f>
        <v>-7.1345549867695421</v>
      </c>
      <c r="AE19" s="8">
        <f t="shared" si="116"/>
        <v>-9.1207475769394151</v>
      </c>
      <c r="AF19" s="8">
        <f t="shared" si="116"/>
        <v>-2.1387854113948417</v>
      </c>
      <c r="AG19" s="8">
        <f t="shared" si="116"/>
        <v>-3.5969738651994501</v>
      </c>
      <c r="AH19" s="8">
        <f t="shared" si="116"/>
        <v>3.809362159483646</v>
      </c>
      <c r="AI19" s="8"/>
      <c r="AJ19" s="8">
        <f t="shared" si="116"/>
        <v>-10.34459951054964</v>
      </c>
      <c r="AK19" s="8">
        <f t="shared" si="116"/>
        <v>-3.4566619729467467</v>
      </c>
      <c r="AL19" s="8">
        <f t="shared" si="116"/>
        <v>-12.06617856803271</v>
      </c>
      <c r="AM19" s="8">
        <f t="shared" si="116"/>
        <v>-5.3105044406566506</v>
      </c>
      <c r="AN19" s="8">
        <f t="shared" si="116"/>
        <v>-6.4102564102564097</v>
      </c>
      <c r="AO19" s="8">
        <f t="shared" si="116"/>
        <v>0.77994411851464984</v>
      </c>
      <c r="AP19" s="8"/>
      <c r="AQ19" s="8">
        <f t="shared" si="116"/>
        <v>-5.980196087995707</v>
      </c>
      <c r="AR19" s="8">
        <f t="shared" si="116"/>
        <v>1.2430445992148635</v>
      </c>
      <c r="AS19" s="8">
        <f t="shared" si="116"/>
        <v>-7.2930142302716687</v>
      </c>
      <c r="AT19" s="8">
        <f t="shared" si="116"/>
        <v>-0.17063316013782717</v>
      </c>
      <c r="AU19" s="8">
        <f t="shared" si="116"/>
        <v>-3.9837698266322392</v>
      </c>
      <c r="AV19" s="8">
        <f t="shared" si="116"/>
        <v>3.3928499020151235</v>
      </c>
      <c r="AW19" s="8"/>
      <c r="AX19" s="8">
        <f t="shared" si="116"/>
        <v>-1.9721818559269255</v>
      </c>
      <c r="AY19" s="8">
        <f t="shared" si="116"/>
        <v>5.558981739771065</v>
      </c>
      <c r="AZ19" s="8">
        <f t="shared" si="116"/>
        <v>-6.3413014608233729</v>
      </c>
      <c r="BA19" s="8">
        <f t="shared" si="116"/>
        <v>0.85419665606851125</v>
      </c>
      <c r="BB19" s="8">
        <f t="shared" si="116"/>
        <v>5.3185595567867034</v>
      </c>
      <c r="BC19" s="8">
        <f t="shared" si="116"/>
        <v>13.409847486093515</v>
      </c>
    </row>
    <row r="20" spans="1:55" x14ac:dyDescent="0.2">
      <c r="A20" s="4" t="s">
        <v>10</v>
      </c>
      <c r="B20" s="8">
        <f t="shared" ref="B20:AA20" si="117">(B14-B11)/B11*100</f>
        <v>-8.5671342685370746</v>
      </c>
      <c r="C20" s="8">
        <f t="shared" si="117"/>
        <v>-7.9378031642413527</v>
      </c>
      <c r="D20" s="8">
        <f t="shared" si="117"/>
        <v>0.68829856667081235</v>
      </c>
      <c r="E20" s="8">
        <f t="shared" si="117"/>
        <v>-9.5681015213786136</v>
      </c>
      <c r="F20" s="8">
        <f t="shared" si="117"/>
        <v>-1.0947565132447692</v>
      </c>
      <c r="G20" s="8"/>
      <c r="H20" s="8">
        <f t="shared" si="117"/>
        <v>-9.0684604904632149</v>
      </c>
      <c r="I20" s="8">
        <f t="shared" si="117"/>
        <v>-0.54829980217238439</v>
      </c>
      <c r="J20" s="8">
        <f t="shared" si="117"/>
        <v>-10.225798079418635</v>
      </c>
      <c r="K20" s="8">
        <f t="shared" si="117"/>
        <v>-1.8140783378189647</v>
      </c>
      <c r="L20" s="8">
        <f t="shared" si="117"/>
        <v>-6.8598315998018826</v>
      </c>
      <c r="M20" s="8">
        <f t="shared" si="117"/>
        <v>1.8672745900248942</v>
      </c>
      <c r="N20" s="8"/>
      <c r="O20" s="8">
        <f t="shared" si="117"/>
        <v>-12.088251971751122</v>
      </c>
      <c r="P20" s="8">
        <f t="shared" si="117"/>
        <v>-3.8510416085562866</v>
      </c>
      <c r="Q20" s="8">
        <f t="shared" si="117"/>
        <v>-10.22578676662889</v>
      </c>
      <c r="R20" s="8">
        <f t="shared" si="117"/>
        <v>-1.814065965036308</v>
      </c>
      <c r="S20" s="8">
        <f t="shared" si="117"/>
        <v>-14.783047426841575</v>
      </c>
      <c r="T20" s="8">
        <f t="shared" si="117"/>
        <v>-6.7983357062881149</v>
      </c>
      <c r="U20" s="8"/>
      <c r="V20" s="8">
        <f t="shared" si="117"/>
        <v>6.9383490073145246</v>
      </c>
      <c r="W20" s="8">
        <f t="shared" si="117"/>
        <v>16.958325818410845</v>
      </c>
      <c r="X20" s="8">
        <f t="shared" si="117"/>
        <v>7.2866065232477446</v>
      </c>
      <c r="Y20" s="8">
        <f t="shared" si="117"/>
        <v>17.339214586521905</v>
      </c>
      <c r="Z20" s="8">
        <f t="shared" si="117"/>
        <v>6.4109301103520755</v>
      </c>
      <c r="AA20" s="8">
        <f t="shared" si="117"/>
        <v>16.381488493294658</v>
      </c>
      <c r="AB20" s="8"/>
      <c r="AC20" s="4" t="s">
        <v>10</v>
      </c>
      <c r="AD20" s="8">
        <f t="shared" ref="AD20:BC20" si="118">(AD14-AD11)/AD11*100</f>
        <v>-16.598093849278683</v>
      </c>
      <c r="AE20" s="8">
        <f t="shared" si="118"/>
        <v>-16.452820663834082</v>
      </c>
      <c r="AF20" s="8">
        <f t="shared" si="118"/>
        <v>0.17418449067827027</v>
      </c>
      <c r="AG20" s="8">
        <f t="shared" si="118"/>
        <v>-16.834119335657167</v>
      </c>
      <c r="AH20" s="8">
        <f t="shared" si="118"/>
        <v>-0.28299771224886627</v>
      </c>
      <c r="AI20" s="8"/>
      <c r="AJ20" s="8">
        <f t="shared" si="118"/>
        <v>-17.288931269713196</v>
      </c>
      <c r="AK20" s="8">
        <f t="shared" si="118"/>
        <v>-0.82832329897358992</v>
      </c>
      <c r="AL20" s="8">
        <f t="shared" si="118"/>
        <v>-17.848570805149468</v>
      </c>
      <c r="AM20" s="8">
        <f t="shared" si="118"/>
        <v>-1.4993385805966659</v>
      </c>
      <c r="AN20" s="8">
        <f t="shared" si="118"/>
        <v>-16.140586523393775</v>
      </c>
      <c r="AO20" s="8">
        <f t="shared" si="118"/>
        <v>0.54855739754691935</v>
      </c>
      <c r="AP20" s="8"/>
      <c r="AQ20" s="8">
        <f t="shared" si="118"/>
        <v>-18.642070202408405</v>
      </c>
      <c r="AR20" s="8">
        <f t="shared" si="118"/>
        <v>-2.4507549616862594</v>
      </c>
      <c r="AS20" s="8">
        <f t="shared" si="118"/>
        <v>-17.278220509676853</v>
      </c>
      <c r="AT20" s="8">
        <f t="shared" si="118"/>
        <v>-0.8154809545588485</v>
      </c>
      <c r="AU20" s="8">
        <f t="shared" si="118"/>
        <v>-20.565711462450594</v>
      </c>
      <c r="AV20" s="8">
        <f t="shared" si="118"/>
        <v>-4.7572265386857691</v>
      </c>
      <c r="AW20" s="8"/>
      <c r="AX20" s="8">
        <f t="shared" si="118"/>
        <v>-7.2135515797487626</v>
      </c>
      <c r="AY20" s="8">
        <f t="shared" si="118"/>
        <v>11.252191589686785</v>
      </c>
      <c r="AZ20" s="8">
        <f t="shared" si="118"/>
        <v>-9.4789704959196488</v>
      </c>
      <c r="BA20" s="8">
        <f t="shared" si="118"/>
        <v>8.5359240357091934</v>
      </c>
      <c r="BB20" s="8">
        <f t="shared" si="118"/>
        <v>-3.7234042553191489</v>
      </c>
      <c r="BC20" s="8">
        <f t="shared" si="118"/>
        <v>15.436924871588415</v>
      </c>
    </row>
    <row r="21" spans="1:55" s="4" customFormat="1" x14ac:dyDescent="0.2">
      <c r="A21" s="24" t="s">
        <v>13</v>
      </c>
      <c r="B21" s="24"/>
      <c r="C21" s="24"/>
      <c r="D21" s="24"/>
      <c r="E21" s="24"/>
      <c r="F21" s="24"/>
      <c r="AC21" s="24" t="s">
        <v>13</v>
      </c>
      <c r="AD21" s="24"/>
      <c r="AE21" s="24"/>
      <c r="AF21" s="24"/>
      <c r="AG21" s="24"/>
      <c r="AH21" s="24"/>
    </row>
    <row r="22" spans="1:55" x14ac:dyDescent="0.2">
      <c r="A22" s="20"/>
      <c r="B22" s="20"/>
      <c r="C22" s="20" t="s">
        <v>19</v>
      </c>
      <c r="D22" s="20"/>
      <c r="E22" s="20" t="s">
        <v>97</v>
      </c>
      <c r="F22" s="20"/>
      <c r="G22" s="6"/>
      <c r="H22" s="20" t="s">
        <v>98</v>
      </c>
      <c r="I22" s="20"/>
      <c r="J22" s="20" t="s">
        <v>99</v>
      </c>
      <c r="K22" s="20"/>
      <c r="L22" s="20" t="s">
        <v>100</v>
      </c>
      <c r="M22" s="20"/>
      <c r="N22" s="6"/>
      <c r="O22" s="20" t="s">
        <v>70</v>
      </c>
      <c r="P22" s="20"/>
      <c r="Q22" s="20" t="s">
        <v>101</v>
      </c>
      <c r="R22" s="20"/>
      <c r="S22" s="20" t="s">
        <v>102</v>
      </c>
      <c r="T22" s="20"/>
      <c r="U22" s="6"/>
      <c r="V22" s="20" t="s">
        <v>103</v>
      </c>
      <c r="W22" s="20"/>
      <c r="X22" s="20" t="s">
        <v>104</v>
      </c>
      <c r="Y22" s="20"/>
      <c r="Z22" s="20" t="s">
        <v>105</v>
      </c>
      <c r="AA22" s="20"/>
      <c r="AC22" s="20"/>
      <c r="AD22" s="20"/>
      <c r="AE22" s="20" t="s">
        <v>106</v>
      </c>
      <c r="AF22" s="20"/>
      <c r="AG22" s="20" t="s">
        <v>107</v>
      </c>
      <c r="AH22" s="20"/>
      <c r="AI22" s="6"/>
      <c r="AJ22" s="20" t="s">
        <v>108</v>
      </c>
      <c r="AK22" s="20"/>
      <c r="AL22" s="20" t="s">
        <v>109</v>
      </c>
      <c r="AM22" s="20"/>
      <c r="AN22" s="20" t="s">
        <v>110</v>
      </c>
      <c r="AO22" s="20"/>
      <c r="AP22" s="6"/>
      <c r="AQ22" s="20" t="s">
        <v>111</v>
      </c>
      <c r="AR22" s="20"/>
      <c r="AS22" s="20" t="s">
        <v>112</v>
      </c>
      <c r="AT22" s="20"/>
      <c r="AU22" s="20" t="s">
        <v>113</v>
      </c>
      <c r="AV22" s="20"/>
      <c r="AW22" s="6"/>
      <c r="AX22" s="20" t="s">
        <v>23</v>
      </c>
      <c r="AY22" s="20"/>
      <c r="AZ22" s="20" t="s">
        <v>114</v>
      </c>
      <c r="BA22" s="20"/>
      <c r="BB22" s="20" t="s">
        <v>115</v>
      </c>
      <c r="BC22" s="20"/>
    </row>
    <row r="23" spans="1:55" x14ac:dyDescent="0.2">
      <c r="D23" s="8"/>
      <c r="F23" s="8"/>
      <c r="G23" s="8"/>
      <c r="I23" s="8"/>
      <c r="K23" s="8"/>
      <c r="M23" s="8"/>
      <c r="N23" s="8"/>
      <c r="P23" s="8"/>
      <c r="R23" s="8"/>
      <c r="T23" s="8"/>
      <c r="U23" s="8"/>
      <c r="W23" s="8"/>
      <c r="Y23" s="8"/>
      <c r="AA23" s="8"/>
      <c r="AF23" s="8"/>
      <c r="AH23" s="8"/>
      <c r="AI23" s="8"/>
      <c r="AK23" s="8"/>
      <c r="AM23" s="8"/>
      <c r="AO23" s="8"/>
      <c r="AP23" s="8"/>
      <c r="AR23" s="8"/>
      <c r="AT23" s="8"/>
      <c r="AV23" s="8"/>
      <c r="AW23" s="8"/>
      <c r="AY23" s="8"/>
      <c r="BA23" s="8"/>
      <c r="BC23" s="8"/>
    </row>
    <row r="24" spans="1:55" s="4" customFormat="1" x14ac:dyDescent="0.2">
      <c r="A24" s="14" t="s">
        <v>142</v>
      </c>
      <c r="AC24" s="14" t="s">
        <v>143</v>
      </c>
    </row>
    <row r="25" spans="1:55" s="1" customFormat="1" x14ac:dyDescent="0.2">
      <c r="A25" s="15"/>
      <c r="B25" s="22" t="s">
        <v>7</v>
      </c>
      <c r="C25" s="22"/>
      <c r="D25" s="22"/>
      <c r="E25" s="22"/>
      <c r="F25" s="22"/>
      <c r="G25" s="5"/>
      <c r="H25" s="22" t="s">
        <v>0</v>
      </c>
      <c r="I25" s="22"/>
      <c r="J25" s="22"/>
      <c r="K25" s="22"/>
      <c r="L25" s="22"/>
      <c r="M25" s="22"/>
      <c r="N25" s="5"/>
      <c r="O25" s="22" t="s">
        <v>1</v>
      </c>
      <c r="P25" s="22"/>
      <c r="Q25" s="22"/>
      <c r="R25" s="22"/>
      <c r="S25" s="22"/>
      <c r="T25" s="22"/>
      <c r="U25" s="5"/>
      <c r="V25" s="22" t="s">
        <v>11</v>
      </c>
      <c r="W25" s="22"/>
      <c r="X25" s="22"/>
      <c r="Y25" s="22"/>
      <c r="Z25" s="22"/>
      <c r="AA25" s="22"/>
      <c r="AC25" s="15"/>
      <c r="AD25" s="22" t="s">
        <v>7</v>
      </c>
      <c r="AE25" s="22"/>
      <c r="AF25" s="22"/>
      <c r="AG25" s="22"/>
      <c r="AH25" s="22"/>
      <c r="AI25" s="5"/>
      <c r="AJ25" s="22" t="s">
        <v>0</v>
      </c>
      <c r="AK25" s="22"/>
      <c r="AL25" s="22"/>
      <c r="AM25" s="22"/>
      <c r="AN25" s="22"/>
      <c r="AO25" s="22"/>
      <c r="AP25" s="5"/>
      <c r="AQ25" s="22" t="s">
        <v>1</v>
      </c>
      <c r="AR25" s="22"/>
      <c r="AS25" s="22"/>
      <c r="AT25" s="22"/>
      <c r="AU25" s="22"/>
      <c r="AV25" s="22"/>
      <c r="AW25" s="5"/>
      <c r="AX25" s="22" t="s">
        <v>11</v>
      </c>
      <c r="AY25" s="22"/>
      <c r="AZ25" s="22"/>
      <c r="BA25" s="22"/>
      <c r="BB25" s="22"/>
      <c r="BC25" s="22"/>
    </row>
    <row r="26" spans="1:55" s="1" customFormat="1" x14ac:dyDescent="0.2">
      <c r="A26" s="4"/>
      <c r="B26" s="1" t="s">
        <v>7</v>
      </c>
      <c r="C26" s="21" t="s">
        <v>2</v>
      </c>
      <c r="D26" s="21"/>
      <c r="E26" s="21" t="s">
        <v>3</v>
      </c>
      <c r="F26" s="21"/>
      <c r="H26" s="21" t="s">
        <v>7</v>
      </c>
      <c r="I26" s="21"/>
      <c r="J26" s="21" t="s">
        <v>2</v>
      </c>
      <c r="K26" s="21"/>
      <c r="L26" s="21" t="s">
        <v>3</v>
      </c>
      <c r="M26" s="21"/>
      <c r="O26" s="21" t="s">
        <v>7</v>
      </c>
      <c r="P26" s="21"/>
      <c r="Q26" s="21" t="s">
        <v>2</v>
      </c>
      <c r="R26" s="21"/>
      <c r="S26" s="21" t="s">
        <v>3</v>
      </c>
      <c r="T26" s="21"/>
      <c r="V26" s="21" t="s">
        <v>7</v>
      </c>
      <c r="W26" s="21"/>
      <c r="X26" s="21" t="s">
        <v>2</v>
      </c>
      <c r="Y26" s="21"/>
      <c r="Z26" s="21" t="s">
        <v>3</v>
      </c>
      <c r="AA26" s="21"/>
      <c r="AC26" s="4"/>
      <c r="AD26" s="1" t="s">
        <v>7</v>
      </c>
      <c r="AE26" s="21" t="s">
        <v>2</v>
      </c>
      <c r="AF26" s="21"/>
      <c r="AG26" s="21" t="s">
        <v>3</v>
      </c>
      <c r="AH26" s="21"/>
      <c r="AJ26" s="21" t="s">
        <v>7</v>
      </c>
      <c r="AK26" s="21"/>
      <c r="AL26" s="21" t="s">
        <v>2</v>
      </c>
      <c r="AM26" s="21"/>
      <c r="AN26" s="21" t="s">
        <v>3</v>
      </c>
      <c r="AO26" s="21"/>
      <c r="AQ26" s="21" t="s">
        <v>7</v>
      </c>
      <c r="AR26" s="21"/>
      <c r="AS26" s="21" t="s">
        <v>2</v>
      </c>
      <c r="AT26" s="21"/>
      <c r="AU26" s="21" t="s">
        <v>3</v>
      </c>
      <c r="AV26" s="21"/>
      <c r="AX26" s="21" t="s">
        <v>7</v>
      </c>
      <c r="AY26" s="21"/>
      <c r="AZ26" s="21" t="s">
        <v>2</v>
      </c>
      <c r="BA26" s="21"/>
      <c r="BB26" s="21" t="s">
        <v>3</v>
      </c>
      <c r="BC26" s="21"/>
    </row>
    <row r="27" spans="1:55" s="1" customFormat="1" x14ac:dyDescent="0.2">
      <c r="A27" s="16" t="s">
        <v>12</v>
      </c>
      <c r="B27" s="12" t="s">
        <v>5</v>
      </c>
      <c r="C27" s="12" t="s">
        <v>5</v>
      </c>
      <c r="D27" s="13" t="s">
        <v>6</v>
      </c>
      <c r="E27" s="12" t="s">
        <v>5</v>
      </c>
      <c r="F27" s="13" t="s">
        <v>6</v>
      </c>
      <c r="G27" s="13"/>
      <c r="H27" s="12" t="s">
        <v>5</v>
      </c>
      <c r="I27" s="13" t="s">
        <v>6</v>
      </c>
      <c r="J27" s="12" t="s">
        <v>5</v>
      </c>
      <c r="K27" s="13" t="s">
        <v>6</v>
      </c>
      <c r="L27" s="12" t="s">
        <v>5</v>
      </c>
      <c r="M27" s="13" t="s">
        <v>6</v>
      </c>
      <c r="N27" s="13"/>
      <c r="O27" s="12" t="s">
        <v>5</v>
      </c>
      <c r="P27" s="13" t="s">
        <v>6</v>
      </c>
      <c r="Q27" s="12" t="s">
        <v>5</v>
      </c>
      <c r="R27" s="13" t="s">
        <v>6</v>
      </c>
      <c r="S27" s="12" t="s">
        <v>5</v>
      </c>
      <c r="T27" s="13" t="s">
        <v>6</v>
      </c>
      <c r="U27" s="13"/>
      <c r="V27" s="12" t="s">
        <v>5</v>
      </c>
      <c r="W27" s="13" t="s">
        <v>6</v>
      </c>
      <c r="X27" s="12" t="s">
        <v>5</v>
      </c>
      <c r="Y27" s="13" t="s">
        <v>6</v>
      </c>
      <c r="Z27" s="12" t="s">
        <v>5</v>
      </c>
      <c r="AA27" s="13" t="s">
        <v>6</v>
      </c>
      <c r="AC27" s="16" t="s">
        <v>12</v>
      </c>
      <c r="AD27" s="12" t="s">
        <v>5</v>
      </c>
      <c r="AE27" s="12" t="s">
        <v>5</v>
      </c>
      <c r="AF27" s="13" t="s">
        <v>6</v>
      </c>
      <c r="AG27" s="12" t="s">
        <v>5</v>
      </c>
      <c r="AH27" s="13" t="s">
        <v>6</v>
      </c>
      <c r="AI27" s="13"/>
      <c r="AJ27" s="12" t="s">
        <v>5</v>
      </c>
      <c r="AK27" s="13" t="s">
        <v>6</v>
      </c>
      <c r="AL27" s="12" t="s">
        <v>5</v>
      </c>
      <c r="AM27" s="13" t="s">
        <v>6</v>
      </c>
      <c r="AN27" s="12" t="s">
        <v>5</v>
      </c>
      <c r="AO27" s="13" t="s">
        <v>6</v>
      </c>
      <c r="AP27" s="13"/>
      <c r="AQ27" s="12" t="s">
        <v>5</v>
      </c>
      <c r="AR27" s="13" t="s">
        <v>6</v>
      </c>
      <c r="AS27" s="12" t="s">
        <v>5</v>
      </c>
      <c r="AT27" s="13" t="s">
        <v>6</v>
      </c>
      <c r="AU27" s="12" t="s">
        <v>5</v>
      </c>
      <c r="AV27" s="13" t="s">
        <v>6</v>
      </c>
      <c r="AW27" s="13"/>
      <c r="AX27" s="12" t="s">
        <v>5</v>
      </c>
      <c r="AY27" s="13" t="s">
        <v>6</v>
      </c>
      <c r="AZ27" s="12" t="s">
        <v>5</v>
      </c>
      <c r="BA27" s="13" t="s">
        <v>6</v>
      </c>
      <c r="BB27" s="12" t="s">
        <v>5</v>
      </c>
      <c r="BC27" s="13" t="s">
        <v>6</v>
      </c>
    </row>
    <row r="28" spans="1:55" x14ac:dyDescent="0.2">
      <c r="A28" s="4">
        <v>2004</v>
      </c>
      <c r="B28" s="7">
        <v>8422.5959434509277</v>
      </c>
      <c r="C28" s="7">
        <v>5482.6405353546143</v>
      </c>
      <c r="D28" s="8">
        <f>C28/$B28*100</f>
        <v>65.094426613420723</v>
      </c>
      <c r="E28" s="7">
        <v>2939.9554376602173</v>
      </c>
      <c r="F28" s="8">
        <f>E28/$B28*100</f>
        <v>34.905573737586316</v>
      </c>
      <c r="G28" s="8"/>
      <c r="H28" s="7">
        <v>2247.3878326416016</v>
      </c>
      <c r="I28" s="8">
        <f>H28/$B28*100</f>
        <v>26.682840394226439</v>
      </c>
      <c r="J28" s="7">
        <v>1535.164608001709</v>
      </c>
      <c r="K28" s="8">
        <f>J28/$B28*100</f>
        <v>18.226739336764592</v>
      </c>
      <c r="L28" s="7">
        <v>712.22320747375488</v>
      </c>
      <c r="M28" s="8">
        <f>L28/$B28*100</f>
        <v>8.4561008536513143</v>
      </c>
      <c r="N28" s="8"/>
      <c r="O28" s="7">
        <v>5166.2023315429687</v>
      </c>
      <c r="P28" s="8">
        <f>O28/$B28*100</f>
        <v>61.337411484875993</v>
      </c>
      <c r="Q28" s="7">
        <v>3290.3294677734375</v>
      </c>
      <c r="R28" s="8">
        <f>Q28/$B28*100</f>
        <v>39.065502962086953</v>
      </c>
      <c r="S28" s="7">
        <v>1875.8729248046875</v>
      </c>
      <c r="T28" s="8">
        <f>S28/$B28*100</f>
        <v>22.271909247448715</v>
      </c>
      <c r="U28" s="8"/>
      <c r="V28" s="7">
        <v>1009.0057792663574</v>
      </c>
      <c r="W28" s="8">
        <f>V28/$B28*100</f>
        <v>11.97974812089757</v>
      </c>
      <c r="X28" s="7">
        <v>657.14645957946777</v>
      </c>
      <c r="Y28" s="8">
        <f>X28/$B28*100</f>
        <v>7.8021843145691729</v>
      </c>
      <c r="Z28" s="7">
        <v>351.8593053817749</v>
      </c>
      <c r="AA28" s="8">
        <f>Z28/$B28*100</f>
        <v>4.1775636364862851</v>
      </c>
      <c r="AB28" s="8"/>
      <c r="AC28" s="4">
        <v>2004</v>
      </c>
      <c r="AD28" s="7">
        <v>10960.289941190718</v>
      </c>
      <c r="AE28" s="7">
        <v>7171.6685450471577</v>
      </c>
      <c r="AF28" s="8">
        <f>AE28/$AD28*100</f>
        <v>65.433200978513824</v>
      </c>
      <c r="AG28" s="7">
        <v>3788.6213961435592</v>
      </c>
      <c r="AH28" s="8">
        <f>AG28/$AD28*100</f>
        <v>34.566799021486162</v>
      </c>
      <c r="AI28" s="8"/>
      <c r="AJ28" s="7">
        <v>3534.7494570787367</v>
      </c>
      <c r="AK28" s="8">
        <f>AJ28/$AD28*100</f>
        <v>32.250510488728217</v>
      </c>
      <c r="AL28" s="7">
        <v>2593.2567422676175</v>
      </c>
      <c r="AM28" s="8">
        <f>AL28/$AD28*100</f>
        <v>23.66047573724941</v>
      </c>
      <c r="AN28" s="7">
        <v>941.49271481111941</v>
      </c>
      <c r="AO28" s="8">
        <f>AN28/$AD28*100</f>
        <v>8.5900347514788127</v>
      </c>
      <c r="AP28" s="8"/>
      <c r="AQ28" s="7">
        <v>6170.8095158037031</v>
      </c>
      <c r="AR28" s="8">
        <f>AQ28/$AD28*100</f>
        <v>56.301517103235597</v>
      </c>
      <c r="AS28" s="7">
        <v>3717.3939511566214</v>
      </c>
      <c r="AT28" s="8">
        <f>AS28/$AD28*100</f>
        <v>33.916930766457135</v>
      </c>
      <c r="AU28" s="7">
        <v>2453.4155646470808</v>
      </c>
      <c r="AV28" s="8">
        <f>AU28/$AD28*100</f>
        <v>22.384586336778455</v>
      </c>
      <c r="AW28" s="8"/>
      <c r="AX28" s="7">
        <v>1254.730968308279</v>
      </c>
      <c r="AY28" s="8">
        <f>AX28/$AD28*100</f>
        <v>11.447972408036186</v>
      </c>
      <c r="AZ28" s="7">
        <v>861.01785162291958</v>
      </c>
      <c r="BA28" s="8">
        <f>AZ28/$AD28*100</f>
        <v>7.8557944748072899</v>
      </c>
      <c r="BB28" s="7">
        <v>393.7131166853593</v>
      </c>
      <c r="BC28" s="8">
        <f>BB28/$AD28*100</f>
        <v>3.5921779332288954</v>
      </c>
    </row>
    <row r="29" spans="1:55" x14ac:dyDescent="0.2">
      <c r="A29" s="4">
        <v>2005</v>
      </c>
      <c r="B29" s="7">
        <v>8388.8170471191406</v>
      </c>
      <c r="C29" s="7">
        <v>5381.2016716003418</v>
      </c>
      <c r="D29" s="8">
        <f t="shared" ref="D29:F37" si="119">C29/$B29*100</f>
        <v>64.147324245774755</v>
      </c>
      <c r="E29" s="7">
        <v>3007.6153526306152</v>
      </c>
      <c r="F29" s="8">
        <f t="shared" si="119"/>
        <v>35.852675481383642</v>
      </c>
      <c r="G29" s="8"/>
      <c r="H29" s="7">
        <v>2166.2341232299805</v>
      </c>
      <c r="I29" s="8">
        <f t="shared" ref="I29:I37" si="120">H29/$B29*100</f>
        <v>25.822879567672789</v>
      </c>
      <c r="J29" s="7">
        <v>1442.5423316955566</v>
      </c>
      <c r="K29" s="8">
        <f t="shared" ref="K29:K37" si="121">J29/$B29*100</f>
        <v>17.196016119948041</v>
      </c>
      <c r="L29" s="7">
        <v>723.69179153442383</v>
      </c>
      <c r="M29" s="8">
        <f t="shared" ref="M29:M37" si="122">L29/$B29*100</f>
        <v>8.6268634477247499</v>
      </c>
      <c r="N29" s="8"/>
      <c r="O29" s="7">
        <v>5190.6062622070312</v>
      </c>
      <c r="P29" s="8">
        <f t="shared" ref="P29:P37" si="123">O29/$B29*100</f>
        <v>61.875306530729169</v>
      </c>
      <c r="Q29" s="7">
        <v>3251.727294921875</v>
      </c>
      <c r="R29" s="8">
        <f t="shared" ref="R29:R37" si="124">Q29/$B29*100</f>
        <v>38.762644085062888</v>
      </c>
      <c r="S29" s="7">
        <v>1938.8789367675781</v>
      </c>
      <c r="T29" s="8">
        <f t="shared" ref="T29:T37" si="125">S29/$B29*100</f>
        <v>23.11266208187746</v>
      </c>
      <c r="U29" s="8"/>
      <c r="V29" s="7">
        <v>1031.9766616821289</v>
      </c>
      <c r="W29" s="8">
        <f t="shared" ref="W29:W37" si="126">V29/$B29*100</f>
        <v>12.301813901598043</v>
      </c>
      <c r="X29" s="7">
        <v>686.93204498291016</v>
      </c>
      <c r="Y29" s="8">
        <f t="shared" ref="Y29:Y37" si="127">X29/$B29*100</f>
        <v>8.1886640407638165</v>
      </c>
      <c r="Z29" s="7">
        <v>345.04462432861328</v>
      </c>
      <c r="AA29" s="8">
        <f t="shared" ref="AA29:AA37" si="128">Z29/$B29*100</f>
        <v>4.1131499517814296</v>
      </c>
      <c r="AB29" s="8"/>
      <c r="AC29" s="4">
        <v>2005</v>
      </c>
      <c r="AD29" s="7">
        <v>10711.068384813205</v>
      </c>
      <c r="AE29" s="7">
        <v>6984.6574563148197</v>
      </c>
      <c r="AF29" s="8">
        <f t="shared" ref="AF29:AH38" si="129">AE29/$AD29*100</f>
        <v>65.209717699292128</v>
      </c>
      <c r="AG29" s="7">
        <v>3726.4109284983833</v>
      </c>
      <c r="AH29" s="8">
        <f t="shared" si="129"/>
        <v>34.790282300707858</v>
      </c>
      <c r="AI29" s="8"/>
      <c r="AJ29" s="7">
        <v>3418.5382787189542</v>
      </c>
      <c r="AK29" s="8">
        <f t="shared" ref="AK29" si="130">AJ29/$AD29*100</f>
        <v>31.915941117190165</v>
      </c>
      <c r="AL29" s="7">
        <v>2491.9727934816424</v>
      </c>
      <c r="AM29" s="8">
        <f t="shared" ref="AM29" si="131">AL29/$AD29*100</f>
        <v>23.265398968182399</v>
      </c>
      <c r="AN29" s="7">
        <v>926.56548523731203</v>
      </c>
      <c r="AO29" s="8">
        <f t="shared" ref="AO29" si="132">AN29/$AD29*100</f>
        <v>8.6505421490077694</v>
      </c>
      <c r="AP29" s="8"/>
      <c r="AQ29" s="7">
        <v>5971.0217028471707</v>
      </c>
      <c r="AR29" s="8">
        <f t="shared" ref="AR29" si="133">AQ29/$AD29*100</f>
        <v>55.746275612554605</v>
      </c>
      <c r="AS29" s="7">
        <v>3586.7925243907252</v>
      </c>
      <c r="AT29" s="8">
        <f t="shared" ref="AT29" si="134">AS29/$AD29*100</f>
        <v>33.486785776443128</v>
      </c>
      <c r="AU29" s="7">
        <v>2384.2291784564454</v>
      </c>
      <c r="AV29" s="8">
        <f t="shared" ref="AV29" si="135">AU29/$AD29*100</f>
        <v>22.259489836111477</v>
      </c>
      <c r="AW29" s="8"/>
      <c r="AX29" s="7">
        <v>1321.5084032470788</v>
      </c>
      <c r="AY29" s="8">
        <f t="shared" ref="AY29" si="136">AX29/$AD29*100</f>
        <v>12.337783270255214</v>
      </c>
      <c r="AZ29" s="7">
        <v>905.89213844245342</v>
      </c>
      <c r="BA29" s="8">
        <f t="shared" ref="BA29" si="137">AZ29/$AD29*100</f>
        <v>8.4575329546666111</v>
      </c>
      <c r="BB29" s="7">
        <v>415.61626480462553</v>
      </c>
      <c r="BC29" s="8">
        <f t="shared" ref="BC29" si="138">BB29/$AD29*100</f>
        <v>3.8802503155886034</v>
      </c>
    </row>
    <row r="30" spans="1:55" x14ac:dyDescent="0.2">
      <c r="A30" s="4">
        <v>2006</v>
      </c>
      <c r="B30" s="7">
        <v>8025.0124244689941</v>
      </c>
      <c r="C30" s="7">
        <v>5180.8126411437988</v>
      </c>
      <c r="D30" s="8">
        <f t="shared" si="119"/>
        <v>64.55831302325501</v>
      </c>
      <c r="E30" s="7">
        <v>2844.199746131897</v>
      </c>
      <c r="F30" s="8">
        <f t="shared" si="119"/>
        <v>35.441686513277823</v>
      </c>
      <c r="G30" s="8"/>
      <c r="H30" s="7">
        <v>2045.5659866333008</v>
      </c>
      <c r="I30" s="8">
        <f t="shared" si="120"/>
        <v>25.489879372599894</v>
      </c>
      <c r="J30" s="7">
        <v>1383.6846694946289</v>
      </c>
      <c r="K30" s="8">
        <f t="shared" si="121"/>
        <v>17.24214987226248</v>
      </c>
      <c r="L30" s="7">
        <v>661.88134765625</v>
      </c>
      <c r="M30" s="8">
        <f t="shared" si="122"/>
        <v>8.24772988061817</v>
      </c>
      <c r="N30" s="8"/>
      <c r="O30" s="7">
        <v>4906.267578125</v>
      </c>
      <c r="P30" s="8">
        <f t="shared" si="123"/>
        <v>61.137196039290146</v>
      </c>
      <c r="Q30" s="7">
        <v>3066.4295043945312</v>
      </c>
      <c r="R30" s="8">
        <f t="shared" si="124"/>
        <v>38.210900397421291</v>
      </c>
      <c r="S30" s="7">
        <v>1839.8380126953125</v>
      </c>
      <c r="T30" s="8">
        <f t="shared" si="125"/>
        <v>22.926294881307332</v>
      </c>
      <c r="U30" s="8"/>
      <c r="V30" s="7">
        <v>1073.1788597106934</v>
      </c>
      <c r="W30" s="8">
        <f t="shared" si="126"/>
        <v>13.37292458810996</v>
      </c>
      <c r="X30" s="7">
        <v>730.69846725463867</v>
      </c>
      <c r="Y30" s="8">
        <f t="shared" si="127"/>
        <v>9.1052627535712283</v>
      </c>
      <c r="Z30" s="7">
        <v>342.48038578033447</v>
      </c>
      <c r="AA30" s="8">
        <f t="shared" si="128"/>
        <v>4.2676617513523167</v>
      </c>
      <c r="AB30" s="8"/>
      <c r="AC30" s="4">
        <v>2006</v>
      </c>
      <c r="AD30" s="7">
        <v>10523.457041957556</v>
      </c>
      <c r="AE30" s="7">
        <v>6688.5831746827971</v>
      </c>
      <c r="AF30" s="8">
        <f t="shared" si="129"/>
        <v>63.558801523254928</v>
      </c>
      <c r="AG30" s="7">
        <v>3834.8738672747568</v>
      </c>
      <c r="AH30" s="8">
        <f t="shared" si="129"/>
        <v>36.441198476745051</v>
      </c>
      <c r="AI30" s="8"/>
      <c r="AJ30" s="7">
        <v>3107.7046560186441</v>
      </c>
      <c r="AK30" s="8">
        <f t="shared" ref="AK30" si="139">AJ30/$AD30*100</f>
        <v>29.531214349315711</v>
      </c>
      <c r="AL30" s="7">
        <v>2225.5917361478782</v>
      </c>
      <c r="AM30" s="8">
        <f t="shared" ref="AM30" si="140">AL30/$AD30*100</f>
        <v>21.148865123640753</v>
      </c>
      <c r="AN30" s="7">
        <v>882.11291987076595</v>
      </c>
      <c r="AO30" s="8">
        <f t="shared" ref="AO30" si="141">AN30/$AD30*100</f>
        <v>8.3823492256749574</v>
      </c>
      <c r="AP30" s="8"/>
      <c r="AQ30" s="7">
        <v>6060.9874225401509</v>
      </c>
      <c r="AR30" s="8">
        <f t="shared" ref="AR30" si="142">AQ30/$AD30*100</f>
        <v>57.595022228671496</v>
      </c>
      <c r="AS30" s="7">
        <v>3561.7070446380694</v>
      </c>
      <c r="AT30" s="8">
        <f t="shared" ref="AT30" si="143">AS30/$AD30*100</f>
        <v>33.845408694475239</v>
      </c>
      <c r="AU30" s="7">
        <v>2499.2803779020819</v>
      </c>
      <c r="AV30" s="8">
        <f t="shared" ref="AV30" si="144">AU30/$AD30*100</f>
        <v>23.749613534196268</v>
      </c>
      <c r="AW30" s="8"/>
      <c r="AX30" s="7">
        <v>1354.7649633987594</v>
      </c>
      <c r="AY30" s="8">
        <f t="shared" ref="AY30" si="145">AX30/$AD30*100</f>
        <v>12.873763422012773</v>
      </c>
      <c r="AZ30" s="7">
        <v>901.28439389684979</v>
      </c>
      <c r="BA30" s="8">
        <f t="shared" ref="BA30" si="146">AZ30/$AD30*100</f>
        <v>8.564527705138941</v>
      </c>
      <c r="BB30" s="7">
        <v>453.48056950190937</v>
      </c>
      <c r="BC30" s="8">
        <f t="shared" ref="BC30" si="147">BB30/$AD30*100</f>
        <v>4.3092357168738316</v>
      </c>
    </row>
    <row r="31" spans="1:55" x14ac:dyDescent="0.2">
      <c r="A31" s="4">
        <v>2007</v>
      </c>
      <c r="B31" s="7">
        <v>7890.6167907714844</v>
      </c>
      <c r="C31" s="7">
        <v>5062.1661148071289</v>
      </c>
      <c r="D31" s="8">
        <f t="shared" si="119"/>
        <v>64.154251169916321</v>
      </c>
      <c r="E31" s="7">
        <v>2828.4505662918091</v>
      </c>
      <c r="F31" s="8">
        <f t="shared" si="119"/>
        <v>35.84574744017273</v>
      </c>
      <c r="G31" s="8"/>
      <c r="H31" s="7">
        <v>1903.7009048461914</v>
      </c>
      <c r="I31" s="8">
        <f t="shared" si="120"/>
        <v>24.126135577546684</v>
      </c>
      <c r="J31" s="7">
        <v>1315.2412643432617</v>
      </c>
      <c r="K31" s="8">
        <f t="shared" si="121"/>
        <v>16.668421483622289</v>
      </c>
      <c r="L31" s="7">
        <v>588.45961952209473</v>
      </c>
      <c r="M31" s="8">
        <f t="shared" si="122"/>
        <v>7.4577138280283863</v>
      </c>
      <c r="N31" s="8"/>
      <c r="O31" s="7">
        <v>4810.3173217773437</v>
      </c>
      <c r="P31" s="8">
        <f t="shared" si="123"/>
        <v>60.962500769309671</v>
      </c>
      <c r="Q31" s="7">
        <v>2964.7245483398437</v>
      </c>
      <c r="R31" s="8">
        <f t="shared" si="124"/>
        <v>37.572785841117692</v>
      </c>
      <c r="S31" s="7">
        <v>1845.5926818847656</v>
      </c>
      <c r="T31" s="8">
        <f t="shared" si="125"/>
        <v>23.389713767918487</v>
      </c>
      <c r="U31" s="8"/>
      <c r="V31" s="7">
        <v>1176.5985641479492</v>
      </c>
      <c r="W31" s="8">
        <f t="shared" si="126"/>
        <v>14.911363653143653</v>
      </c>
      <c r="X31" s="7">
        <v>782.20030212402344</v>
      </c>
      <c r="Y31" s="8">
        <f t="shared" si="127"/>
        <v>9.9130438451763396</v>
      </c>
      <c r="Z31" s="7">
        <v>394.39826488494873</v>
      </c>
      <c r="AA31" s="8">
        <f t="shared" si="128"/>
        <v>4.9983198442258594</v>
      </c>
      <c r="AB31" s="8"/>
      <c r="AC31" s="4">
        <v>2007</v>
      </c>
      <c r="AD31" s="7">
        <v>10509.316773961293</v>
      </c>
      <c r="AE31" s="7">
        <v>6759.9578320403343</v>
      </c>
      <c r="AF31" s="8">
        <f t="shared" si="129"/>
        <v>64.32347580186503</v>
      </c>
      <c r="AG31" s="7">
        <v>3749.3589419209566</v>
      </c>
      <c r="AH31" s="8">
        <f t="shared" si="129"/>
        <v>35.676524198134956</v>
      </c>
      <c r="AI31" s="8"/>
      <c r="AJ31" s="7">
        <v>3005.4702565245761</v>
      </c>
      <c r="AK31" s="8">
        <f t="shared" ref="AK31" si="148">AJ31/$AD31*100</f>
        <v>28.59815077580652</v>
      </c>
      <c r="AL31" s="7">
        <v>2140.3217015804985</v>
      </c>
      <c r="AM31" s="8">
        <f t="shared" ref="AM31" si="149">AL31/$AD31*100</f>
        <v>20.36594526186067</v>
      </c>
      <c r="AN31" s="7">
        <v>865.14855494407743</v>
      </c>
      <c r="AO31" s="8">
        <f t="shared" ref="AO31" si="150">AN31/$AD31*100</f>
        <v>8.2322055139458481</v>
      </c>
      <c r="AP31" s="8"/>
      <c r="AQ31" s="7">
        <v>6140.2214254521323</v>
      </c>
      <c r="AR31" s="8">
        <f t="shared" ref="AR31" si="151">AQ31/$AD31*100</f>
        <v>58.42645680512387</v>
      </c>
      <c r="AS31" s="7">
        <v>3716.3597436890586</v>
      </c>
      <c r="AT31" s="8">
        <f t="shared" ref="AT31" si="152">AS31/$AD31*100</f>
        <v>35.362524735166446</v>
      </c>
      <c r="AU31" s="7">
        <v>2423.8616817630746</v>
      </c>
      <c r="AV31" s="8">
        <f t="shared" ref="AV31" si="153">AU31/$AD31*100</f>
        <v>23.063932069957431</v>
      </c>
      <c r="AW31" s="8"/>
      <c r="AX31" s="7">
        <v>1363.6250919845822</v>
      </c>
      <c r="AY31" s="8">
        <f t="shared" ref="AY31" si="154">AX31/$AD31*100</f>
        <v>12.975392419069589</v>
      </c>
      <c r="AZ31" s="7">
        <v>903.27638677077812</v>
      </c>
      <c r="BA31" s="8">
        <f t="shared" ref="BA31" si="155">AZ31/$AD31*100</f>
        <v>8.5950058048379177</v>
      </c>
      <c r="BB31" s="7">
        <v>460.34870521380401</v>
      </c>
      <c r="BC31" s="8">
        <f t="shared" ref="BC31" si="156">BB31/$AD31*100</f>
        <v>4.3803866142316696</v>
      </c>
    </row>
    <row r="32" spans="1:55" x14ac:dyDescent="0.2">
      <c r="A32" s="4">
        <v>2008</v>
      </c>
      <c r="B32" s="7">
        <v>7919.0161437988281</v>
      </c>
      <c r="C32" s="7">
        <v>5123.6937217712402</v>
      </c>
      <c r="D32" s="8">
        <f t="shared" si="119"/>
        <v>64.701139999360507</v>
      </c>
      <c r="E32" s="7">
        <v>2795.3223667144775</v>
      </c>
      <c r="F32" s="8">
        <f t="shared" si="119"/>
        <v>35.298859302154852</v>
      </c>
      <c r="G32" s="8"/>
      <c r="H32" s="7">
        <v>1945.7095413208008</v>
      </c>
      <c r="I32" s="8">
        <f t="shared" si="120"/>
        <v>24.570091864813719</v>
      </c>
      <c r="J32" s="7">
        <v>1335.3757743835449</v>
      </c>
      <c r="K32" s="8">
        <f t="shared" si="121"/>
        <v>16.862900013523046</v>
      </c>
      <c r="L32" s="7">
        <v>610.33371162414551</v>
      </c>
      <c r="M32" s="8">
        <f t="shared" si="122"/>
        <v>7.7071911528060424</v>
      </c>
      <c r="N32" s="8"/>
      <c r="O32" s="7">
        <v>4806.0540771484375</v>
      </c>
      <c r="P32" s="8">
        <f t="shared" si="123"/>
        <v>60.690040149898309</v>
      </c>
      <c r="Q32" s="7">
        <v>3021.2062377929687</v>
      </c>
      <c r="R32" s="8">
        <f t="shared" si="124"/>
        <v>38.151282721639546</v>
      </c>
      <c r="S32" s="7">
        <v>1784.8478698730469</v>
      </c>
      <c r="T32" s="8">
        <f t="shared" si="125"/>
        <v>22.538757813629587</v>
      </c>
      <c r="U32" s="8"/>
      <c r="V32" s="7">
        <v>1167.2525253295898</v>
      </c>
      <c r="W32" s="8">
        <f t="shared" si="126"/>
        <v>14.739867985287974</v>
      </c>
      <c r="X32" s="7">
        <v>767.11170959472656</v>
      </c>
      <c r="Y32" s="8">
        <f t="shared" si="127"/>
        <v>9.68695726419792</v>
      </c>
      <c r="Z32" s="7">
        <v>400.14078521728516</v>
      </c>
      <c r="AA32" s="8">
        <f t="shared" si="128"/>
        <v>5.0529103357192264</v>
      </c>
      <c r="AB32" s="8"/>
      <c r="AC32" s="4">
        <v>2008</v>
      </c>
      <c r="AD32" s="7">
        <v>11089.122881432768</v>
      </c>
      <c r="AE32" s="7">
        <v>7099.0384690947012</v>
      </c>
      <c r="AF32" s="8">
        <f t="shared" si="129"/>
        <v>64.018034113239736</v>
      </c>
      <c r="AG32" s="7">
        <v>3990.0844123380662</v>
      </c>
      <c r="AH32" s="8">
        <f t="shared" si="129"/>
        <v>35.981965886760271</v>
      </c>
      <c r="AI32" s="8"/>
      <c r="AJ32" s="7">
        <v>3356.6654669570544</v>
      </c>
      <c r="AK32" s="8">
        <f t="shared" ref="AK32" si="157">AJ32/$AD32*100</f>
        <v>30.269891522054781</v>
      </c>
      <c r="AL32" s="7">
        <v>2381.8952023051393</v>
      </c>
      <c r="AM32" s="8">
        <f t="shared" ref="AM32" si="158">AL32/$AD32*100</f>
        <v>21.479563602756173</v>
      </c>
      <c r="AN32" s="7">
        <v>974.77026465191489</v>
      </c>
      <c r="AO32" s="8">
        <f t="shared" ref="AO32" si="159">AN32/$AD32*100</f>
        <v>8.7903279192986084</v>
      </c>
      <c r="AP32" s="8"/>
      <c r="AQ32" s="7">
        <v>6228.2105962318328</v>
      </c>
      <c r="AR32" s="8">
        <f t="shared" ref="AR32" si="160">AQ32/$AD32*100</f>
        <v>56.165042653284388</v>
      </c>
      <c r="AS32" s="7">
        <v>3713.3308989668785</v>
      </c>
      <c r="AT32" s="8">
        <f t="shared" ref="AT32" si="161">AS32/$AD32*100</f>
        <v>33.486245383612328</v>
      </c>
      <c r="AU32" s="7">
        <v>2514.8796972649552</v>
      </c>
      <c r="AV32" s="8">
        <f t="shared" ref="AV32" si="162">AU32/$AD32*100</f>
        <v>22.678797269672067</v>
      </c>
      <c r="AW32" s="8"/>
      <c r="AX32" s="7">
        <v>1504.2468182438806</v>
      </c>
      <c r="AY32" s="8">
        <f t="shared" ref="AY32" si="163">AX32/$AD32*100</f>
        <v>13.565065824660829</v>
      </c>
      <c r="AZ32" s="7">
        <v>1003.8123678226842</v>
      </c>
      <c r="BA32" s="8">
        <f t="shared" ref="BA32" si="164">AZ32/$AD32*100</f>
        <v>9.0522251268712335</v>
      </c>
      <c r="BB32" s="7">
        <v>500.43445042119612</v>
      </c>
      <c r="BC32" s="8">
        <f t="shared" ref="BC32" si="165">BB32/$AD32*100</f>
        <v>4.5128406977895947</v>
      </c>
    </row>
    <row r="33" spans="1:55" x14ac:dyDescent="0.2">
      <c r="A33" s="4">
        <v>2009</v>
      </c>
      <c r="B33" s="7">
        <v>5993.9702301025391</v>
      </c>
      <c r="C33" s="7">
        <v>3920.0293731689453</v>
      </c>
      <c r="D33" s="8">
        <f t="shared" si="119"/>
        <v>65.399546922706108</v>
      </c>
      <c r="E33" s="7">
        <v>2073.9409112930298</v>
      </c>
      <c r="F33" s="8">
        <f t="shared" si="119"/>
        <v>34.600453984195894</v>
      </c>
      <c r="G33" s="8"/>
      <c r="H33" s="7">
        <v>1465.8085632324219</v>
      </c>
      <c r="I33" s="8">
        <f t="shared" si="120"/>
        <v>24.454718775060485</v>
      </c>
      <c r="J33" s="7">
        <v>1016.9733619689941</v>
      </c>
      <c r="K33" s="8">
        <f t="shared" si="121"/>
        <v>16.966606821996123</v>
      </c>
      <c r="L33" s="7">
        <v>448.83520030975342</v>
      </c>
      <c r="M33" s="8">
        <f t="shared" si="122"/>
        <v>7.4881119371538016</v>
      </c>
      <c r="N33" s="8"/>
      <c r="O33" s="7">
        <v>3567.8579711914062</v>
      </c>
      <c r="P33" s="8">
        <f t="shared" si="123"/>
        <v>59.524118976653149</v>
      </c>
      <c r="Q33" s="7">
        <v>2278.2103576660156</v>
      </c>
      <c r="R33" s="8">
        <f t="shared" si="124"/>
        <v>38.008369581559336</v>
      </c>
      <c r="S33" s="7">
        <v>1289.6476440429687</v>
      </c>
      <c r="T33" s="8">
        <f t="shared" si="125"/>
        <v>21.515749904231786</v>
      </c>
      <c r="U33" s="8"/>
      <c r="V33" s="7">
        <v>960.30369567871094</v>
      </c>
      <c r="W33" s="8">
        <f t="shared" si="126"/>
        <v>16.021162248286359</v>
      </c>
      <c r="X33" s="7">
        <v>624.84565353393555</v>
      </c>
      <c r="Y33" s="8">
        <f t="shared" si="127"/>
        <v>10.424570519150649</v>
      </c>
      <c r="Z33" s="7">
        <v>335.45806694030762</v>
      </c>
      <c r="AA33" s="8">
        <f t="shared" si="128"/>
        <v>5.5965921428103078</v>
      </c>
      <c r="AB33" s="8"/>
      <c r="AC33" s="4">
        <v>2009</v>
      </c>
      <c r="AD33" s="7">
        <v>10292.603272948068</v>
      </c>
      <c r="AE33" s="7">
        <v>6550.1524379808761</v>
      </c>
      <c r="AF33" s="8">
        <f t="shared" si="129"/>
        <v>63.63941428886671</v>
      </c>
      <c r="AG33" s="7">
        <v>3742.4508349671914</v>
      </c>
      <c r="AH33" s="8">
        <f t="shared" si="129"/>
        <v>36.360585711133275</v>
      </c>
      <c r="AI33" s="8"/>
      <c r="AJ33" s="7">
        <v>2829.90684237903</v>
      </c>
      <c r="AK33" s="8">
        <f t="shared" ref="AK33" si="166">AJ33/$AD33*100</f>
        <v>27.494568354896586</v>
      </c>
      <c r="AL33" s="7">
        <v>1976.8051306140974</v>
      </c>
      <c r="AM33" s="8">
        <f t="shared" ref="AM33" si="167">AL33/$AD33*100</f>
        <v>19.206075258041974</v>
      </c>
      <c r="AN33" s="7">
        <v>853.10171176493282</v>
      </c>
      <c r="AO33" s="8">
        <f t="shared" ref="AO33" si="168">AN33/$AD33*100</f>
        <v>8.2884930968546158</v>
      </c>
      <c r="AP33" s="8"/>
      <c r="AQ33" s="7">
        <v>5931.5966393967192</v>
      </c>
      <c r="AR33" s="8">
        <f t="shared" ref="AR33" si="169">AQ33/$AD33*100</f>
        <v>57.629702438708264</v>
      </c>
      <c r="AS33" s="7">
        <v>3608.1690926723336</v>
      </c>
      <c r="AT33" s="8">
        <f t="shared" ref="AT33" si="170">AS33/$AD33*100</f>
        <v>35.055942573397765</v>
      </c>
      <c r="AU33" s="7">
        <v>2323.4275467243851</v>
      </c>
      <c r="AV33" s="8">
        <f t="shared" ref="AV33" si="171">AU33/$AD33*100</f>
        <v>22.573759865310493</v>
      </c>
      <c r="AW33" s="8"/>
      <c r="AX33" s="7">
        <v>1531.0997911723184</v>
      </c>
      <c r="AY33" s="8">
        <f t="shared" ref="AY33" si="172">AX33/$AD33*100</f>
        <v>14.875729206395144</v>
      </c>
      <c r="AZ33" s="7">
        <v>965.17821469444493</v>
      </c>
      <c r="BA33" s="8">
        <f t="shared" ref="BA33" si="173">AZ33/$AD33*100</f>
        <v>9.3773964574269737</v>
      </c>
      <c r="BB33" s="7">
        <v>565.92157647787349</v>
      </c>
      <c r="BC33" s="8">
        <f t="shared" ref="BC33" si="174">BB33/$AD33*100</f>
        <v>5.4983327489681706</v>
      </c>
    </row>
    <row r="34" spans="1:55" x14ac:dyDescent="0.2">
      <c r="A34" s="4">
        <v>2010</v>
      </c>
      <c r="B34" s="7">
        <v>5014.3252105712891</v>
      </c>
      <c r="C34" s="7">
        <v>3237.3435707092285</v>
      </c>
      <c r="D34" s="8">
        <f t="shared" si="119"/>
        <v>64.56189885498857</v>
      </c>
      <c r="E34" s="7">
        <v>1776.9816484451294</v>
      </c>
      <c r="F34" s="8">
        <f t="shared" si="119"/>
        <v>35.43810131618239</v>
      </c>
      <c r="G34" s="8"/>
      <c r="H34" s="7">
        <v>1288.0153961181641</v>
      </c>
      <c r="I34" s="8">
        <f t="shared" si="120"/>
        <v>25.686714403819426</v>
      </c>
      <c r="J34" s="7">
        <v>881.01018524169922</v>
      </c>
      <c r="K34" s="8">
        <f t="shared" si="121"/>
        <v>17.56986530080534</v>
      </c>
      <c r="L34" s="7">
        <v>407.00519466400146</v>
      </c>
      <c r="M34" s="8">
        <f t="shared" si="122"/>
        <v>8.1168487796911517</v>
      </c>
      <c r="N34" s="8"/>
      <c r="O34" s="7">
        <v>2891.9501953125</v>
      </c>
      <c r="P34" s="8">
        <f t="shared" si="123"/>
        <v>57.673766137378557</v>
      </c>
      <c r="Q34" s="7">
        <v>1809.8759155273438</v>
      </c>
      <c r="R34" s="8">
        <f t="shared" si="124"/>
        <v>36.094107173418493</v>
      </c>
      <c r="S34" s="7">
        <v>1082.0743103027344</v>
      </c>
      <c r="T34" s="8">
        <f t="shared" si="125"/>
        <v>21.579659572567934</v>
      </c>
      <c r="U34" s="8"/>
      <c r="V34" s="7">
        <v>834.359619140625</v>
      </c>
      <c r="W34" s="8">
        <f t="shared" si="126"/>
        <v>16.63951945880202</v>
      </c>
      <c r="X34" s="7">
        <v>546.45746994018555</v>
      </c>
      <c r="Y34" s="8">
        <f t="shared" si="127"/>
        <v>10.897926380764739</v>
      </c>
      <c r="Z34" s="7">
        <v>287.90214347839355</v>
      </c>
      <c r="AA34" s="8">
        <f t="shared" si="128"/>
        <v>5.7415929639233045</v>
      </c>
      <c r="AB34" s="8"/>
      <c r="AC34" s="4">
        <v>2010</v>
      </c>
      <c r="AD34" s="7">
        <v>10883.898860691199</v>
      </c>
      <c r="AE34" s="7">
        <v>6872.5213413742285</v>
      </c>
      <c r="AF34" s="8">
        <f t="shared" si="129"/>
        <v>63.143928745932676</v>
      </c>
      <c r="AG34" s="7">
        <v>4011.3775193169708</v>
      </c>
      <c r="AH34" s="8">
        <f t="shared" si="129"/>
        <v>36.856071254067331</v>
      </c>
      <c r="AI34" s="8"/>
      <c r="AJ34" s="7">
        <v>3094.0369290769477</v>
      </c>
      <c r="AK34" s="8">
        <f t="shared" ref="AK34" si="175">AJ34/$AD34*100</f>
        <v>28.427652339287317</v>
      </c>
      <c r="AL34" s="7">
        <v>2174.5394260630956</v>
      </c>
      <c r="AM34" s="8">
        <f t="shared" ref="AM34" si="176">AL34/$AD34*100</f>
        <v>19.979415960182838</v>
      </c>
      <c r="AN34" s="7">
        <v>919.49750301385234</v>
      </c>
      <c r="AO34" s="8">
        <f t="shared" ref="AO34" si="177">AN34/$AD34*100</f>
        <v>8.4482363791044843</v>
      </c>
      <c r="AP34" s="8"/>
      <c r="AQ34" s="7">
        <v>6084.5139459311013</v>
      </c>
      <c r="AR34" s="8">
        <f t="shared" ref="AR34" si="178">AQ34/$AD34*100</f>
        <v>55.903808219922169</v>
      </c>
      <c r="AS34" s="7">
        <v>3578.6045299994471</v>
      </c>
      <c r="AT34" s="8">
        <f t="shared" ref="AT34" si="179">AS34/$AD34*100</f>
        <v>32.879803237827794</v>
      </c>
      <c r="AU34" s="7">
        <v>2505.9094159316542</v>
      </c>
      <c r="AV34" s="8">
        <f t="shared" ref="AV34" si="180">AU34/$AD34*100</f>
        <v>23.024004982094372</v>
      </c>
      <c r="AW34" s="8"/>
      <c r="AX34" s="7">
        <v>1705.3479856831514</v>
      </c>
      <c r="AY34" s="8">
        <f t="shared" ref="AY34" si="181">AX34/$AD34*100</f>
        <v>15.668539440790527</v>
      </c>
      <c r="AZ34" s="7">
        <v>1119.3773853116868</v>
      </c>
      <c r="BA34" s="8">
        <f t="shared" ref="BA34" si="182">AZ34/$AD34*100</f>
        <v>10.284709547922049</v>
      </c>
      <c r="BB34" s="7">
        <v>585.97060037146457</v>
      </c>
      <c r="BC34" s="8">
        <f t="shared" ref="BC34" si="183">BB34/$AD34*100</f>
        <v>5.3838298928684791</v>
      </c>
    </row>
    <row r="35" spans="1:55" x14ac:dyDescent="0.2">
      <c r="A35" s="4">
        <v>2011</v>
      </c>
      <c r="B35" s="7">
        <v>4414.434642791748</v>
      </c>
      <c r="C35" s="7">
        <v>2920.7647800445557</v>
      </c>
      <c r="D35" s="8">
        <f t="shared" si="119"/>
        <v>66.16396019847798</v>
      </c>
      <c r="E35" s="7">
        <v>1493.6698608398437</v>
      </c>
      <c r="F35" s="8">
        <f t="shared" si="119"/>
        <v>33.836039758314932</v>
      </c>
      <c r="G35" s="8"/>
      <c r="H35" s="7">
        <v>1154.8936347961426</v>
      </c>
      <c r="I35" s="8">
        <f t="shared" si="120"/>
        <v>26.161756334572715</v>
      </c>
      <c r="J35" s="7">
        <v>801.01497459411621</v>
      </c>
      <c r="K35" s="8">
        <f t="shared" si="121"/>
        <v>18.145358112891746</v>
      </c>
      <c r="L35" s="7">
        <v>353.87865924835205</v>
      </c>
      <c r="M35" s="8">
        <f t="shared" si="122"/>
        <v>8.0163982000774272</v>
      </c>
      <c r="N35" s="8"/>
      <c r="O35" s="7">
        <v>2542.5029296875</v>
      </c>
      <c r="P35" s="8">
        <f t="shared" si="123"/>
        <v>57.595210608432225</v>
      </c>
      <c r="Q35" s="7">
        <v>1633.2669372558594</v>
      </c>
      <c r="R35" s="8">
        <f t="shared" si="124"/>
        <v>36.998326386433014</v>
      </c>
      <c r="S35" s="7">
        <v>909.23600769042969</v>
      </c>
      <c r="T35" s="8">
        <f t="shared" si="125"/>
        <v>20.596884567655906</v>
      </c>
      <c r="U35" s="8"/>
      <c r="V35" s="7">
        <v>717.03807830810547</v>
      </c>
      <c r="W35" s="8">
        <f t="shared" si="126"/>
        <v>16.24303305699506</v>
      </c>
      <c r="X35" s="7">
        <v>486.48286819458008</v>
      </c>
      <c r="Y35" s="8">
        <f t="shared" si="127"/>
        <v>11.020275699153217</v>
      </c>
      <c r="Z35" s="7">
        <v>230.55519390106201</v>
      </c>
      <c r="AA35" s="8">
        <f t="shared" si="128"/>
        <v>5.2227569905816029</v>
      </c>
      <c r="AB35" s="8"/>
      <c r="AC35" s="4">
        <v>2011</v>
      </c>
      <c r="AD35" s="7">
        <v>10500.899312098101</v>
      </c>
      <c r="AE35" s="7">
        <v>6728.7387552166292</v>
      </c>
      <c r="AF35" s="8">
        <f t="shared" si="129"/>
        <v>64.077738060629144</v>
      </c>
      <c r="AG35" s="7">
        <v>3772.1605568814734</v>
      </c>
      <c r="AH35" s="8">
        <f t="shared" si="129"/>
        <v>35.92226193937087</v>
      </c>
      <c r="AI35" s="8"/>
      <c r="AJ35" s="7">
        <v>3052.501925625465</v>
      </c>
      <c r="AK35" s="8">
        <f t="shared" ref="AK35" si="184">AJ35/$AD35*100</f>
        <v>29.068957190253915</v>
      </c>
      <c r="AL35" s="7">
        <v>2139.6018489321095</v>
      </c>
      <c r="AM35" s="8">
        <f t="shared" ref="AM35" si="185">AL35/$AD35*100</f>
        <v>20.375415336732839</v>
      </c>
      <c r="AN35" s="7">
        <v>912.90007669335546</v>
      </c>
      <c r="AO35" s="8">
        <f t="shared" ref="AO35" si="186">AN35/$AD35*100</f>
        <v>8.6935418535210776</v>
      </c>
      <c r="AP35" s="8"/>
      <c r="AQ35" s="7">
        <v>5772.0512578822309</v>
      </c>
      <c r="AR35" s="8">
        <f t="shared" ref="AR35" si="187">AQ35/$AD35*100</f>
        <v>54.96720886783708</v>
      </c>
      <c r="AS35" s="7">
        <v>3470.0635017161999</v>
      </c>
      <c r="AT35" s="8">
        <f t="shared" ref="AT35" si="188">AS35/$AD35*100</f>
        <v>33.045393528517451</v>
      </c>
      <c r="AU35" s="7">
        <v>2301.987756166031</v>
      </c>
      <c r="AV35" s="8">
        <f t="shared" ref="AV35" si="189">AU35/$AD35*100</f>
        <v>21.921815339319629</v>
      </c>
      <c r="AW35" s="8"/>
      <c r="AX35" s="7">
        <v>1676.3461285904048</v>
      </c>
      <c r="AY35" s="8">
        <f t="shared" ref="AY35" si="190">AX35/$AD35*100</f>
        <v>15.963833941908995</v>
      </c>
      <c r="AZ35" s="7">
        <v>1119.0734045683184</v>
      </c>
      <c r="BA35" s="8">
        <f t="shared" ref="BA35" si="191">AZ35/$AD35*100</f>
        <v>10.65692919537884</v>
      </c>
      <c r="BB35" s="7">
        <v>557.27272402208666</v>
      </c>
      <c r="BC35" s="8">
        <f t="shared" ref="BC35" si="192">BB35/$AD35*100</f>
        <v>5.3069047465301562</v>
      </c>
    </row>
    <row r="36" spans="1:55" x14ac:dyDescent="0.2">
      <c r="A36" s="4">
        <v>2012</v>
      </c>
      <c r="B36" s="7">
        <v>3962.480899810791</v>
      </c>
      <c r="C36" s="7">
        <v>2558.5301113128662</v>
      </c>
      <c r="D36" s="8">
        <f t="shared" si="119"/>
        <v>64.568894488173726</v>
      </c>
      <c r="E36" s="7">
        <v>1403.950795173645</v>
      </c>
      <c r="F36" s="8">
        <f t="shared" si="119"/>
        <v>35.431105680299531</v>
      </c>
      <c r="G36" s="8"/>
      <c r="H36" s="7">
        <v>1087.3230476379395</v>
      </c>
      <c r="I36" s="8">
        <f t="shared" si="120"/>
        <v>27.44046154745779</v>
      </c>
      <c r="J36" s="7">
        <v>739.0390796661377</v>
      </c>
      <c r="K36" s="8">
        <f t="shared" si="121"/>
        <v>18.650918410772071</v>
      </c>
      <c r="L36" s="7">
        <v>348.28395366668701</v>
      </c>
      <c r="M36" s="8">
        <f t="shared" si="122"/>
        <v>8.7895427756716167</v>
      </c>
      <c r="N36" s="8"/>
      <c r="O36" s="7">
        <v>2179.7256164550781</v>
      </c>
      <c r="P36" s="8">
        <f t="shared" si="123"/>
        <v>55.0091135217626</v>
      </c>
      <c r="Q36" s="7">
        <v>1367.2710876464844</v>
      </c>
      <c r="R36" s="8">
        <f t="shared" si="124"/>
        <v>34.505430365904651</v>
      </c>
      <c r="S36" s="7">
        <v>812.45452880859375</v>
      </c>
      <c r="T36" s="8">
        <f t="shared" si="125"/>
        <v>20.503683155857953</v>
      </c>
      <c r="U36" s="8"/>
      <c r="V36" s="7">
        <v>695.43223571777344</v>
      </c>
      <c r="W36" s="8">
        <f t="shared" si="126"/>
        <v>17.550424930779617</v>
      </c>
      <c r="X36" s="7">
        <v>452.21994400024414</v>
      </c>
      <c r="Y36" s="8">
        <f t="shared" si="127"/>
        <v>11.412545711497</v>
      </c>
      <c r="Z36" s="7">
        <v>243.21231269836426</v>
      </c>
      <c r="AA36" s="8">
        <f t="shared" si="128"/>
        <v>6.1378797487699606</v>
      </c>
      <c r="AB36" s="8"/>
      <c r="AC36" s="4">
        <v>2012</v>
      </c>
      <c r="AD36" s="7">
        <v>9633.0507133892188</v>
      </c>
      <c r="AE36" s="7">
        <v>6105.0268077761193</v>
      </c>
      <c r="AF36" s="8">
        <f t="shared" si="129"/>
        <v>63.375840005602683</v>
      </c>
      <c r="AG36" s="7">
        <v>3528.0239056131018</v>
      </c>
      <c r="AH36" s="8">
        <f t="shared" si="129"/>
        <v>36.624159994397338</v>
      </c>
      <c r="AI36" s="8"/>
      <c r="AJ36" s="7">
        <v>2872.8101779958834</v>
      </c>
      <c r="AK36" s="8">
        <f t="shared" ref="AK36" si="193">AJ36/$AD36*100</f>
        <v>29.822433863063676</v>
      </c>
      <c r="AL36" s="7">
        <v>2045.7321323219271</v>
      </c>
      <c r="AM36" s="8">
        <f t="shared" ref="AM36" si="194">AL36/$AD36*100</f>
        <v>21.236596725049033</v>
      </c>
      <c r="AN36" s="7">
        <v>827.07804567395624</v>
      </c>
      <c r="AO36" s="8">
        <f t="shared" ref="AO36" si="195">AN36/$AD36*100</f>
        <v>8.5858371380146448</v>
      </c>
      <c r="AP36" s="8"/>
      <c r="AQ36" s="7">
        <v>5164.0555781300591</v>
      </c>
      <c r="AR36" s="8">
        <f t="shared" ref="AR36" si="196">AQ36/$AD36*100</f>
        <v>53.607685994556306</v>
      </c>
      <c r="AS36" s="7">
        <v>3018.9808319371264</v>
      </c>
      <c r="AT36" s="8">
        <f t="shared" ref="AT36" si="197">AS36/$AD36*100</f>
        <v>31.339820808178338</v>
      </c>
      <c r="AU36" s="7">
        <v>2145.0747461929332</v>
      </c>
      <c r="AV36" s="8">
        <f t="shared" ref="AV36" si="198">AU36/$AD36*100</f>
        <v>22.267865186377978</v>
      </c>
      <c r="AW36" s="8"/>
      <c r="AX36" s="7">
        <v>1596.1849572632773</v>
      </c>
      <c r="AY36" s="8">
        <f t="shared" ref="AY36" si="199">AX36/$AD36*100</f>
        <v>16.569880142380022</v>
      </c>
      <c r="AZ36" s="7">
        <v>1040.3138435170649</v>
      </c>
      <c r="BA36" s="8">
        <f t="shared" ref="BA36" si="200">AZ36/$AD36*100</f>
        <v>10.799422472375305</v>
      </c>
      <c r="BB36" s="7">
        <v>555.87111374621236</v>
      </c>
      <c r="BC36" s="8">
        <f t="shared" ref="BC36" si="201">BB36/$AD36*100</f>
        <v>5.7704576700047179</v>
      </c>
    </row>
    <row r="37" spans="1:55" x14ac:dyDescent="0.2">
      <c r="A37" s="4">
        <v>2013</v>
      </c>
      <c r="B37" s="7">
        <v>3702.1700019836426</v>
      </c>
      <c r="C37" s="7">
        <v>2382.1372261047363</v>
      </c>
      <c r="D37" s="8">
        <f t="shared" si="119"/>
        <v>64.344350065728335</v>
      </c>
      <c r="E37" s="7">
        <v>1320.0327634811401</v>
      </c>
      <c r="F37" s="8">
        <f t="shared" si="119"/>
        <v>35.655649599393314</v>
      </c>
      <c r="G37" s="8"/>
      <c r="H37" s="7">
        <v>964.82247924804687</v>
      </c>
      <c r="I37" s="8">
        <f t="shared" si="120"/>
        <v>26.06099878533643</v>
      </c>
      <c r="J37" s="7">
        <v>649.4409065246582</v>
      </c>
      <c r="K37" s="8">
        <f t="shared" si="121"/>
        <v>17.542168678820374</v>
      </c>
      <c r="L37" s="7">
        <v>315.38155651092529</v>
      </c>
      <c r="M37" s="8">
        <f t="shared" si="122"/>
        <v>8.5188296685982046</v>
      </c>
      <c r="N37" s="8"/>
      <c r="O37" s="7">
        <v>2085.4165344238281</v>
      </c>
      <c r="P37" s="8">
        <f t="shared" si="123"/>
        <v>56.329572475236169</v>
      </c>
      <c r="Q37" s="7">
        <v>1295.9026184082031</v>
      </c>
      <c r="R37" s="8">
        <f t="shared" si="124"/>
        <v>35.003865779093111</v>
      </c>
      <c r="S37" s="7">
        <v>789.51393127441406</v>
      </c>
      <c r="T37" s="8">
        <f t="shared" si="125"/>
        <v>21.325707108301032</v>
      </c>
      <c r="U37" s="8"/>
      <c r="V37" s="7">
        <v>651.93098831176758</v>
      </c>
      <c r="W37" s="8">
        <f t="shared" si="126"/>
        <v>17.609428739427401</v>
      </c>
      <c r="X37" s="7">
        <v>436.793701171875</v>
      </c>
      <c r="Y37" s="8">
        <f t="shared" si="127"/>
        <v>11.798315607814839</v>
      </c>
      <c r="Z37" s="7">
        <v>215.13727569580078</v>
      </c>
      <c r="AA37" s="8">
        <f t="shared" si="128"/>
        <v>5.8111128224940796</v>
      </c>
      <c r="AB37" s="8"/>
      <c r="AC37" s="4">
        <v>2013</v>
      </c>
      <c r="AD37" s="7">
        <v>8140.384599490797</v>
      </c>
      <c r="AE37" s="7">
        <v>5320.4858993910684</v>
      </c>
      <c r="AF37" s="8">
        <f t="shared" si="129"/>
        <v>65.359146541109112</v>
      </c>
      <c r="AG37" s="7">
        <v>2819.8987000997272</v>
      </c>
      <c r="AH37" s="8">
        <f t="shared" si="129"/>
        <v>34.640853458890867</v>
      </c>
      <c r="AI37" s="8"/>
      <c r="AJ37" s="7">
        <v>2392.1486985525817</v>
      </c>
      <c r="AK37" s="8">
        <f t="shared" ref="AK37" si="202">AJ37/$AD37*100</f>
        <v>29.386187707915141</v>
      </c>
      <c r="AL37" s="7">
        <v>1694.2193622058949</v>
      </c>
      <c r="AM37" s="8">
        <f t="shared" ref="AM37" si="203">AL37/$AD37*100</f>
        <v>20.81252232617944</v>
      </c>
      <c r="AN37" s="7">
        <v>697.92933634668702</v>
      </c>
      <c r="AO37" s="8">
        <f t="shared" ref="AO37" si="204">AN37/$AD37*100</f>
        <v>8.5736653817357027</v>
      </c>
      <c r="AP37" s="8"/>
      <c r="AQ37" s="7">
        <v>4444.6235842008309</v>
      </c>
      <c r="AR37" s="8">
        <f t="shared" ref="AR37" si="205">AQ37/$AD37*100</f>
        <v>54.599675603519451</v>
      </c>
      <c r="AS37" s="7">
        <v>2762.3484192109331</v>
      </c>
      <c r="AT37" s="8">
        <f t="shared" ref="AT37" si="206">AS37/$AD37*100</f>
        <v>33.933880954269966</v>
      </c>
      <c r="AU37" s="7">
        <v>1682.275164989898</v>
      </c>
      <c r="AV37" s="8">
        <f t="shared" ref="AV37" si="207">AU37/$AD37*100</f>
        <v>20.665794649249484</v>
      </c>
      <c r="AW37" s="8"/>
      <c r="AX37" s="7">
        <v>1303.6123167373833</v>
      </c>
      <c r="AY37" s="8">
        <f t="shared" ref="AY37" si="208">AX37/$AD37*100</f>
        <v>16.014136688565401</v>
      </c>
      <c r="AZ37" s="7">
        <v>863.91811797424111</v>
      </c>
      <c r="BA37" s="8">
        <f t="shared" ref="BA37" si="209">AZ37/$AD37*100</f>
        <v>10.612743260659718</v>
      </c>
      <c r="BB37" s="7">
        <v>439.69419876314225</v>
      </c>
      <c r="BC37" s="8">
        <f t="shared" ref="BC37" si="210">BB37/$AD37*100</f>
        <v>5.401393427905683</v>
      </c>
    </row>
    <row r="38" spans="1:55" x14ac:dyDescent="0.2">
      <c r="A38" s="4" t="s">
        <v>4</v>
      </c>
      <c r="B38" s="7">
        <f>SUM(B28:B37)</f>
        <v>63733.439334869385</v>
      </c>
      <c r="C38" s="7">
        <f>SUM(C28:C37)</f>
        <v>41249.319746017456</v>
      </c>
      <c r="D38" s="8">
        <f t="shared" ref="D38:F38" si="211">C38/$B38*100</f>
        <v>64.721628357893152</v>
      </c>
      <c r="E38" s="7">
        <f>SUM(E28:E37)</f>
        <v>22484.119448661804</v>
      </c>
      <c r="F38" s="8">
        <f t="shared" si="211"/>
        <v>35.278371422143621</v>
      </c>
      <c r="G38" s="8"/>
      <c r="H38" s="7">
        <f>SUM(H28:H37)</f>
        <v>16269.46150970459</v>
      </c>
      <c r="I38" s="8">
        <f t="shared" ref="I38" si="212">H38/$B38*100</f>
        <v>25.527355309072984</v>
      </c>
      <c r="J38" s="7">
        <f>SUM(J28:J37)</f>
        <v>11099.487155914307</v>
      </c>
      <c r="K38" s="8">
        <f t="shared" ref="K38" si="213">J38/$B38*100</f>
        <v>17.415484354445677</v>
      </c>
      <c r="L38" s="7">
        <f>SUM(L28:L37)</f>
        <v>5169.9742422103882</v>
      </c>
      <c r="M38" s="8">
        <f t="shared" ref="M38" si="214">L38/$B38*100</f>
        <v>8.1118707795545397</v>
      </c>
      <c r="N38" s="8"/>
      <c r="O38" s="7">
        <f>SUM(O28:O37)</f>
        <v>38146.900817871094</v>
      </c>
      <c r="P38" s="8">
        <f t="shared" ref="P38" si="215">O38/$B38*100</f>
        <v>59.853824328291715</v>
      </c>
      <c r="Q38" s="7">
        <f>SUM(Q28:Q37)</f>
        <v>23978.943969726563</v>
      </c>
      <c r="R38" s="8">
        <f t="shared" ref="R38" si="216">Q38/$B38*100</f>
        <v>37.623803485225338</v>
      </c>
      <c r="S38" s="7">
        <f>SUM(S28:S37)</f>
        <v>14167.956848144531</v>
      </c>
      <c r="T38" s="8">
        <f t="shared" ref="T38" si="217">S38/$B38*100</f>
        <v>22.230020843066381</v>
      </c>
      <c r="U38" s="8"/>
      <c r="V38" s="7">
        <f>SUM(V28:V37)</f>
        <v>9317.0770072937012</v>
      </c>
      <c r="W38" s="8">
        <f t="shared" ref="W38" si="218">V38/$B38*100</f>
        <v>14.618820362635299</v>
      </c>
      <c r="X38" s="7">
        <f>SUM(X28:X37)</f>
        <v>6170.8886203765869</v>
      </c>
      <c r="Y38" s="8">
        <f t="shared" ref="Y38" si="219">X38/$B38*100</f>
        <v>9.6823405182221425</v>
      </c>
      <c r="Z38" s="7">
        <f>SUM(Z28:Z37)</f>
        <v>3146.1883583068848</v>
      </c>
      <c r="AA38" s="8">
        <f t="shared" ref="AA38" si="220">Z38/$B38*100</f>
        <v>4.9364797995227052</v>
      </c>
      <c r="AB38" s="8"/>
      <c r="AC38" s="4" t="s">
        <v>4</v>
      </c>
      <c r="AD38" s="7">
        <f>SUM(AD28:AD37)</f>
        <v>103244.09178197294</v>
      </c>
      <c r="AE38" s="7">
        <f>SUM(AE28:AE37)</f>
        <v>66280.830718918733</v>
      </c>
      <c r="AF38" s="8">
        <f t="shared" si="129"/>
        <v>64.19818274820814</v>
      </c>
      <c r="AG38" s="7">
        <f>SUM(AG28:AG37)</f>
        <v>36963.261063054189</v>
      </c>
      <c r="AH38" s="8">
        <f t="shared" si="129"/>
        <v>35.801817251791839</v>
      </c>
      <c r="AI38" s="8"/>
      <c r="AJ38" s="7">
        <f>SUM(AJ28:AJ37)</f>
        <v>30664.532688927869</v>
      </c>
      <c r="AK38" s="8">
        <f t="shared" ref="AK38" si="221">AJ38/$AD38*100</f>
        <v>29.701004832009271</v>
      </c>
      <c r="AL38" s="7">
        <f>SUM(AL28:AL37)</f>
        <v>21863.936075919901</v>
      </c>
      <c r="AM38" s="8">
        <f t="shared" ref="AM38" si="222">AL38/$AD38*100</f>
        <v>21.176936809218443</v>
      </c>
      <c r="AN38" s="7">
        <f>SUM(AN28:AN37)</f>
        <v>8800.5966130079723</v>
      </c>
      <c r="AO38" s="8">
        <f t="shared" ref="AO38" si="223">AN38/$AD38*100</f>
        <v>8.5240680227908321</v>
      </c>
      <c r="AP38" s="8"/>
      <c r="AQ38" s="7">
        <f>SUM(AQ28:AQ37)</f>
        <v>57968.091668415931</v>
      </c>
      <c r="AR38" s="8">
        <f t="shared" ref="AR38" si="224">AQ38/$AD38*100</f>
        <v>56.146643035836675</v>
      </c>
      <c r="AS38" s="7">
        <f>SUM(AS28:AS37)</f>
        <v>34733.750538377397</v>
      </c>
      <c r="AT38" s="8">
        <f t="shared" ref="AT38" si="225">AS38/$AD38*100</f>
        <v>33.642361455149263</v>
      </c>
      <c r="AU38" s="7">
        <f>SUM(AU28:AU37)</f>
        <v>23234.341130038538</v>
      </c>
      <c r="AV38" s="8">
        <f t="shared" ref="AV38" si="226">AU38/$AD38*100</f>
        <v>22.504281580687408</v>
      </c>
      <c r="AW38" s="8"/>
      <c r="AX38" s="7">
        <f>SUM(AX28:AX37)</f>
        <v>14611.467424629116</v>
      </c>
      <c r="AY38" s="8">
        <f t="shared" ref="AY38" si="227">AX38/$AD38*100</f>
        <v>14.152352132154036</v>
      </c>
      <c r="AZ38" s="7">
        <f>SUM(AZ28:AZ37)</f>
        <v>9683.1441046214422</v>
      </c>
      <c r="BA38" s="8">
        <f t="shared" ref="BA38" si="228">AZ38/$AD38*100</f>
        <v>9.378884483840439</v>
      </c>
      <c r="BB38" s="7">
        <f>SUM(BB28:BB37)</f>
        <v>4928.3233200076738</v>
      </c>
      <c r="BC38" s="8">
        <f t="shared" ref="BC38" si="229">BB38/$AD38*100</f>
        <v>4.7734676483135958</v>
      </c>
    </row>
    <row r="39" spans="1:55" s="4" customFormat="1" x14ac:dyDescent="0.2">
      <c r="A39" s="23" t="s">
        <v>14</v>
      </c>
      <c r="B39" s="23"/>
      <c r="C39" s="23"/>
      <c r="D39" s="23"/>
      <c r="E39" s="23"/>
      <c r="F39" s="23"/>
      <c r="G39" s="3"/>
      <c r="H39" s="17"/>
      <c r="I39" s="18"/>
      <c r="J39" s="17"/>
      <c r="K39" s="18"/>
      <c r="L39" s="17"/>
      <c r="M39" s="18"/>
      <c r="N39" s="18"/>
      <c r="O39" s="17"/>
      <c r="P39" s="18"/>
      <c r="Q39" s="17"/>
      <c r="R39" s="18"/>
      <c r="S39" s="17"/>
      <c r="T39" s="18"/>
      <c r="U39" s="18"/>
      <c r="V39" s="17"/>
      <c r="W39" s="18"/>
      <c r="X39" s="17"/>
      <c r="Y39" s="18"/>
      <c r="Z39" s="17"/>
      <c r="AA39" s="18"/>
      <c r="AB39" s="18"/>
      <c r="AC39" s="23" t="s">
        <v>14</v>
      </c>
      <c r="AD39" s="23"/>
      <c r="AE39" s="23"/>
      <c r="AF39" s="23"/>
      <c r="AG39" s="23"/>
      <c r="AH39" s="23"/>
      <c r="AI39" s="3"/>
      <c r="AJ39" s="17"/>
      <c r="AK39" s="18"/>
      <c r="AL39" s="17"/>
      <c r="AM39" s="18"/>
      <c r="AN39" s="17"/>
      <c r="AO39" s="18"/>
      <c r="AP39" s="18"/>
      <c r="AQ39" s="17"/>
      <c r="AR39" s="18"/>
      <c r="AS39" s="17"/>
      <c r="AT39" s="18"/>
      <c r="AU39" s="17"/>
      <c r="AV39" s="18"/>
      <c r="AW39" s="18"/>
      <c r="AX39" s="17"/>
      <c r="AY39" s="18"/>
      <c r="AZ39" s="17"/>
      <c r="BA39" s="18"/>
      <c r="BB39" s="17"/>
      <c r="BC39" s="18"/>
    </row>
    <row r="40" spans="1:55" x14ac:dyDescent="0.2">
      <c r="A40" s="4" t="s">
        <v>4</v>
      </c>
      <c r="B40" s="9">
        <f>(B37-B28)/B28*100</f>
        <v>-56.044786822971119</v>
      </c>
      <c r="C40" s="9">
        <f>(C37-C28)/C28*100</f>
        <v>-56.551278334889766</v>
      </c>
      <c r="D40" s="9">
        <f t="shared" ref="D40:AA40" si="230">(D37-D28)/D28*100</f>
        <v>-1.1522899681518075</v>
      </c>
      <c r="E40" s="9">
        <f>(E37-E28)/E28*100</f>
        <v>-55.100245855029115</v>
      </c>
      <c r="F40" s="9">
        <f t="shared" si="230"/>
        <v>2.1488713162142252</v>
      </c>
      <c r="G40" s="9"/>
      <c r="H40" s="9">
        <f t="shared" si="230"/>
        <v>-57.069159793662081</v>
      </c>
      <c r="I40" s="9">
        <f t="shared" si="230"/>
        <v>-2.3304925551500166</v>
      </c>
      <c r="J40" s="9">
        <f t="shared" si="230"/>
        <v>-57.695682720954487</v>
      </c>
      <c r="K40" s="9">
        <f t="shared" si="230"/>
        <v>-3.7558591544862385</v>
      </c>
      <c r="L40" s="9">
        <f t="shared" si="230"/>
        <v>-55.718719468636948</v>
      </c>
      <c r="M40" s="9">
        <f t="shared" si="230"/>
        <v>0.74181725162140466</v>
      </c>
      <c r="N40" s="9"/>
      <c r="O40" s="9">
        <f t="shared" si="230"/>
        <v>-59.633471540767445</v>
      </c>
      <c r="P40" s="9">
        <f t="shared" si="230"/>
        <v>-8.1644120421915911</v>
      </c>
      <c r="Q40" s="9">
        <f t="shared" si="230"/>
        <v>-60.614806781488085</v>
      </c>
      <c r="R40" s="9">
        <f t="shared" si="230"/>
        <v>-10.396991911087534</v>
      </c>
      <c r="S40" s="9">
        <f t="shared" si="230"/>
        <v>-57.912184730923776</v>
      </c>
      <c r="T40" s="9">
        <f t="shared" si="230"/>
        <v>-4.2484105364970999</v>
      </c>
      <c r="U40" s="9"/>
      <c r="V40" s="9">
        <f t="shared" si="230"/>
        <v>-35.388775593953184</v>
      </c>
      <c r="W40" s="9">
        <f t="shared" si="230"/>
        <v>46.993313730105641</v>
      </c>
      <c r="X40" s="9">
        <f t="shared" si="230"/>
        <v>-33.531757676759696</v>
      </c>
      <c r="Y40" s="9">
        <f t="shared" si="230"/>
        <v>51.218109341298323</v>
      </c>
      <c r="Z40" s="9">
        <f t="shared" si="230"/>
        <v>-38.857016879979284</v>
      </c>
      <c r="AA40" s="9">
        <f t="shared" si="230"/>
        <v>39.102915674116687</v>
      </c>
      <c r="AC40" s="4" t="s">
        <v>4</v>
      </c>
      <c r="AD40" s="9">
        <f>(AD37-AD28)/AD28*100</f>
        <v>-25.728382705481316</v>
      </c>
      <c r="AE40" s="9">
        <f t="shared" ref="AE40:BC40" si="231">(AE37-AE28)/AE28*100</f>
        <v>-25.812440076229382</v>
      </c>
      <c r="AF40" s="9">
        <f t="shared" si="231"/>
        <v>-0.11317562995126734</v>
      </c>
      <c r="AG40" s="9">
        <f t="shared" si="231"/>
        <v>-25.56926635714763</v>
      </c>
      <c r="AH40" s="9">
        <f t="shared" si="231"/>
        <v>0.21423573920938904</v>
      </c>
      <c r="AI40" s="9"/>
      <c r="AJ40" s="9">
        <f t="shared" si="231"/>
        <v>-32.324801867865553</v>
      </c>
      <c r="AK40" s="9">
        <f t="shared" si="231"/>
        <v>-8.8814804398652143</v>
      </c>
      <c r="AL40" s="9">
        <f t="shared" si="231"/>
        <v>-34.668275046132869</v>
      </c>
      <c r="AM40" s="9">
        <f t="shared" si="231"/>
        <v>-12.036754639664112</v>
      </c>
      <c r="AN40" s="9">
        <f t="shared" si="231"/>
        <v>-25.869916424504215</v>
      </c>
      <c r="AO40" s="9">
        <f t="shared" si="231"/>
        <v>-0.19056232269947365</v>
      </c>
      <c r="AP40" s="9"/>
      <c r="AQ40" s="9">
        <f t="shared" si="231"/>
        <v>-27.973411384390285</v>
      </c>
      <c r="AR40" s="9">
        <f t="shared" si="231"/>
        <v>-3.022727605360287</v>
      </c>
      <c r="AS40" s="9">
        <f t="shared" si="231"/>
        <v>-25.691265023136374</v>
      </c>
      <c r="AT40" s="9">
        <f t="shared" si="231"/>
        <v>4.9975594577074109E-2</v>
      </c>
      <c r="AU40" s="9">
        <f t="shared" si="231"/>
        <v>-31.43129972635149</v>
      </c>
      <c r="AV40" s="9">
        <f t="shared" si="231"/>
        <v>-7.6784608018641425</v>
      </c>
      <c r="AW40" s="9"/>
      <c r="AX40" s="9">
        <f t="shared" si="231"/>
        <v>3.8957632882058939</v>
      </c>
      <c r="AY40" s="9">
        <f t="shared" si="231"/>
        <v>39.886227165640989</v>
      </c>
      <c r="AZ40" s="9">
        <f t="shared" si="231"/>
        <v>0.3368416050671732</v>
      </c>
      <c r="BA40" s="9">
        <f t="shared" si="231"/>
        <v>35.094461733866304</v>
      </c>
      <c r="BB40" s="9">
        <f t="shared" si="231"/>
        <v>11.678829109097046</v>
      </c>
      <c r="BC40" s="9">
        <f t="shared" si="231"/>
        <v>50.365419762225997</v>
      </c>
    </row>
    <row r="41" spans="1:55" x14ac:dyDescent="0.2">
      <c r="A41" s="4" t="s">
        <v>8</v>
      </c>
      <c r="B41" s="8">
        <f>(B31-B28)/B28*100</f>
        <v>-6.3160948981897791</v>
      </c>
      <c r="C41" s="8">
        <f t="shared" ref="C41:AA41" si="232">(C31-C28)/C28*100</f>
        <v>-7.6691954877594268</v>
      </c>
      <c r="D41" s="8">
        <f t="shared" si="232"/>
        <v>-1.4443255627518843</v>
      </c>
      <c r="E41" s="8">
        <f t="shared" si="232"/>
        <v>-3.7927401871488935</v>
      </c>
      <c r="F41" s="8">
        <f t="shared" si="232"/>
        <v>2.6934772929230921</v>
      </c>
      <c r="G41" s="8"/>
      <c r="H41" s="8">
        <f t="shared" si="232"/>
        <v>-15.292728865201571</v>
      </c>
      <c r="I41" s="8">
        <f t="shared" si="232"/>
        <v>-9.581831540067105</v>
      </c>
      <c r="J41" s="8">
        <f t="shared" si="232"/>
        <v>-14.325717418975467</v>
      </c>
      <c r="K41" s="8">
        <f t="shared" si="232"/>
        <v>-8.5496249458018401</v>
      </c>
      <c r="L41" s="8">
        <f t="shared" si="232"/>
        <v>-17.37707879397075</v>
      </c>
      <c r="M41" s="8">
        <f t="shared" si="232"/>
        <v>-11.8067066949873</v>
      </c>
      <c r="N41" s="8"/>
      <c r="O41" s="8">
        <f t="shared" si="232"/>
        <v>-6.8887160611716558</v>
      </c>
      <c r="P41" s="8">
        <f t="shared" si="232"/>
        <v>-0.61122682958142838</v>
      </c>
      <c r="Q41" s="8">
        <f t="shared" si="232"/>
        <v>-9.8958150733133206</v>
      </c>
      <c r="R41" s="8">
        <f t="shared" si="232"/>
        <v>-3.8210620823644361</v>
      </c>
      <c r="S41" s="8">
        <f t="shared" si="232"/>
        <v>-1.6141947847066771</v>
      </c>
      <c r="T41" s="8">
        <f t="shared" si="232"/>
        <v>5.0188985059635964</v>
      </c>
      <c r="U41" s="8"/>
      <c r="V41" s="8">
        <f t="shared" si="232"/>
        <v>16.609695239153893</v>
      </c>
      <c r="W41" s="8">
        <f t="shared" si="232"/>
        <v>24.471428803516734</v>
      </c>
      <c r="X41" s="8">
        <f t="shared" si="232"/>
        <v>19.029828240204203</v>
      </c>
      <c r="Y41" s="8">
        <f t="shared" si="232"/>
        <v>27.05472526027765</v>
      </c>
      <c r="Z41" s="8">
        <f t="shared" si="232"/>
        <v>12.089763963189249</v>
      </c>
      <c r="AA41" s="8">
        <f t="shared" si="232"/>
        <v>19.646767330393217</v>
      </c>
      <c r="AC41" s="4" t="s">
        <v>8</v>
      </c>
      <c r="AD41" s="8">
        <f>(AD31-AD28)/AD28*100</f>
        <v>-4.114609829203407</v>
      </c>
      <c r="AE41" s="8">
        <f t="shared" ref="AE41:BC41" si="233">(AE31-AE28)/AE28*100</f>
        <v>-5.7407939368747867</v>
      </c>
      <c r="AF41" s="8">
        <f t="shared" si="233"/>
        <v>-1.6959665124944641</v>
      </c>
      <c r="AG41" s="8">
        <f t="shared" si="233"/>
        <v>-1.0363256213082657</v>
      </c>
      <c r="AH41" s="8">
        <f t="shared" si="233"/>
        <v>3.2103787682481308</v>
      </c>
      <c r="AI41" s="8"/>
      <c r="AJ41" s="8">
        <f t="shared" si="233"/>
        <v>-14.973598750944536</v>
      </c>
      <c r="AK41" s="8">
        <f t="shared" si="233"/>
        <v>-11.324967132530269</v>
      </c>
      <c r="AL41" s="8">
        <f t="shared" si="233"/>
        <v>-17.465877300334704</v>
      </c>
      <c r="AM41" s="8">
        <f t="shared" si="233"/>
        <v>-13.924193714338804</v>
      </c>
      <c r="AN41" s="8">
        <f t="shared" si="233"/>
        <v>-8.1088423379205867</v>
      </c>
      <c r="AO41" s="8">
        <f t="shared" si="233"/>
        <v>-4.1656320129713409</v>
      </c>
      <c r="AP41" s="8"/>
      <c r="AQ41" s="8">
        <f t="shared" si="233"/>
        <v>-0.49569007556032052</v>
      </c>
      <c r="AR41" s="8">
        <f t="shared" si="233"/>
        <v>3.7742139310241694</v>
      </c>
      <c r="AS41" s="8">
        <f t="shared" si="233"/>
        <v>-2.7820765868544987E-2</v>
      </c>
      <c r="AT41" s="8">
        <f t="shared" si="233"/>
        <v>4.2621603312613461</v>
      </c>
      <c r="AU41" s="8">
        <f t="shared" si="233"/>
        <v>-1.2046015893054605</v>
      </c>
      <c r="AV41" s="8">
        <f t="shared" si="233"/>
        <v>3.0348817840908415</v>
      </c>
      <c r="AW41" s="8"/>
      <c r="AX41" s="8">
        <f t="shared" si="233"/>
        <v>8.6786830345888681</v>
      </c>
      <c r="AY41" s="8">
        <f t="shared" si="233"/>
        <v>13.342275440506764</v>
      </c>
      <c r="AZ41" s="8">
        <f t="shared" si="233"/>
        <v>4.9079743315665363</v>
      </c>
      <c r="BA41" s="8">
        <f t="shared" si="233"/>
        <v>9.4097590307536816</v>
      </c>
      <c r="BB41" s="8">
        <f t="shared" si="233"/>
        <v>16.92490945931511</v>
      </c>
      <c r="BC41" s="8">
        <f t="shared" si="233"/>
        <v>21.942361866642788</v>
      </c>
    </row>
    <row r="42" spans="1:55" x14ac:dyDescent="0.2">
      <c r="A42" s="4" t="s">
        <v>9</v>
      </c>
      <c r="B42" s="9">
        <f>(B33-B32)/B32*100</f>
        <v>-24.309155060931925</v>
      </c>
      <c r="C42" s="9">
        <f t="shared" ref="C42:AA42" si="234">(C33-C32)/C32*100</f>
        <v>-23.49212138672085</v>
      </c>
      <c r="D42" s="9">
        <f t="shared" si="234"/>
        <v>1.0794352670640797</v>
      </c>
      <c r="E42" s="9">
        <f t="shared" si="234"/>
        <v>-25.806735710033106</v>
      </c>
      <c r="F42" s="9">
        <f t="shared" si="234"/>
        <v>-1.9785492556024982</v>
      </c>
      <c r="G42" s="9"/>
      <c r="H42" s="9">
        <f t="shared" si="234"/>
        <v>-24.66457443399332</v>
      </c>
      <c r="I42" s="9">
        <f t="shared" si="234"/>
        <v>-0.46956718919906587</v>
      </c>
      <c r="J42" s="9">
        <f t="shared" si="234"/>
        <v>-23.843656483998764</v>
      </c>
      <c r="K42" s="9">
        <f t="shared" si="234"/>
        <v>0.6149998421974332</v>
      </c>
      <c r="L42" s="9">
        <f t="shared" si="234"/>
        <v>-26.460689986242443</v>
      </c>
      <c r="M42" s="9">
        <f t="shared" si="234"/>
        <v>-2.8425299348190962</v>
      </c>
      <c r="N42" s="9"/>
      <c r="O42" s="9">
        <f t="shared" si="234"/>
        <v>-25.763257884349205</v>
      </c>
      <c r="P42" s="9">
        <f t="shared" si="234"/>
        <v>-1.9211079286905253</v>
      </c>
      <c r="Q42" s="9">
        <f t="shared" si="234"/>
        <v>-24.592689861176822</v>
      </c>
      <c r="R42" s="9">
        <f t="shared" si="234"/>
        <v>-0.37459589792284953</v>
      </c>
      <c r="S42" s="9">
        <f t="shared" si="234"/>
        <v>-27.744674164599857</v>
      </c>
      <c r="T42" s="9">
        <f t="shared" si="234"/>
        <v>-4.5388832776718964</v>
      </c>
      <c r="U42" s="9"/>
      <c r="V42" s="9">
        <f t="shared" si="234"/>
        <v>-17.729567952097089</v>
      </c>
      <c r="W42" s="9">
        <f t="shared" si="234"/>
        <v>8.6927119311872989</v>
      </c>
      <c r="X42" s="9">
        <f t="shared" si="234"/>
        <v>-18.545676500747422</v>
      </c>
      <c r="Y42" s="9">
        <f t="shared" si="234"/>
        <v>7.6144989064716713</v>
      </c>
      <c r="Z42" s="9">
        <f t="shared" si="234"/>
        <v>-16.164990090138755</v>
      </c>
      <c r="AA42" s="9">
        <f t="shared" si="234"/>
        <v>10.759775475289416</v>
      </c>
      <c r="AC42" s="4" t="s">
        <v>9</v>
      </c>
      <c r="AD42" s="9">
        <f>(AD33-AD32)/AD32*100</f>
        <v>-7.1828909914810612</v>
      </c>
      <c r="AE42" s="9">
        <f t="shared" ref="AE42:BC42" si="235">(AE33-AE32)/AE32*100</f>
        <v>-7.7318362691422529</v>
      </c>
      <c r="AF42" s="9">
        <f t="shared" si="235"/>
        <v>-0.59142682154733972</v>
      </c>
      <c r="AG42" s="9">
        <f t="shared" si="235"/>
        <v>-6.2062240238614175</v>
      </c>
      <c r="AH42" s="9">
        <f t="shared" si="235"/>
        <v>1.0522488558978904</v>
      </c>
      <c r="AI42" s="9"/>
      <c r="AJ42" s="9">
        <f t="shared" si="235"/>
        <v>-15.692913987510087</v>
      </c>
      <c r="AK42" s="9">
        <f t="shared" si="235"/>
        <v>-9.1685930395095134</v>
      </c>
      <c r="AL42" s="9">
        <f t="shared" si="235"/>
        <v>-17.007048475474729</v>
      </c>
      <c r="AM42" s="9">
        <f t="shared" si="235"/>
        <v>-10.584425208817901</v>
      </c>
      <c r="AN42" s="9">
        <f t="shared" si="235"/>
        <v>-12.481766965924965</v>
      </c>
      <c r="AO42" s="9">
        <f t="shared" si="235"/>
        <v>-5.7089431367201442</v>
      </c>
      <c r="AP42" s="9"/>
      <c r="AQ42" s="9">
        <f t="shared" si="235"/>
        <v>-4.7624265790654192</v>
      </c>
      <c r="AR42" s="9">
        <f t="shared" si="235"/>
        <v>2.6077782838436545</v>
      </c>
      <c r="AS42" s="9">
        <f t="shared" si="235"/>
        <v>-2.8320074121000909</v>
      </c>
      <c r="AT42" s="9">
        <f t="shared" si="235"/>
        <v>4.6875879090153934</v>
      </c>
      <c r="AU42" s="9">
        <f t="shared" si="235"/>
        <v>-7.612775702503102</v>
      </c>
      <c r="AV42" s="9">
        <f t="shared" si="235"/>
        <v>-0.46315244636909952</v>
      </c>
      <c r="AW42" s="9"/>
      <c r="AX42" s="9">
        <f t="shared" si="235"/>
        <v>1.7851440736159945</v>
      </c>
      <c r="AY42" s="9">
        <f t="shared" si="235"/>
        <v>9.6620495519570113</v>
      </c>
      <c r="AZ42" s="9">
        <f t="shared" si="235"/>
        <v>-3.8487424907942276</v>
      </c>
      <c r="BA42" s="9">
        <f t="shared" si="235"/>
        <v>3.5921701680891669</v>
      </c>
      <c r="BB42" s="9">
        <f t="shared" si="235"/>
        <v>13.086054727359281</v>
      </c>
      <c r="BC42" s="9">
        <f t="shared" si="235"/>
        <v>21.837510277313207</v>
      </c>
    </row>
    <row r="43" spans="1:55" x14ac:dyDescent="0.2">
      <c r="A43" s="4" t="s">
        <v>10</v>
      </c>
      <c r="B43" s="9">
        <f>(B37-B34)/B34*100</f>
        <v>-26.168131373316943</v>
      </c>
      <c r="C43" s="9">
        <f t="shared" ref="C43:AA43" si="236">(C37-C34)/C34*100</f>
        <v>-26.416916398438854</v>
      </c>
      <c r="D43" s="9">
        <f t="shared" si="236"/>
        <v>-0.33696157194643173</v>
      </c>
      <c r="E43" s="9">
        <f t="shared" si="236"/>
        <v>-25.714890492190651</v>
      </c>
      <c r="F43" s="9">
        <f t="shared" si="236"/>
        <v>0.61388244609928644</v>
      </c>
      <c r="G43" s="9"/>
      <c r="H43" s="9">
        <f t="shared" si="236"/>
        <v>-25.092317828199867</v>
      </c>
      <c r="I43" s="9">
        <f t="shared" si="236"/>
        <v>1.4571127145064171</v>
      </c>
      <c r="J43" s="9">
        <f t="shared" si="236"/>
        <v>-26.284517772460429</v>
      </c>
      <c r="K43" s="9">
        <f t="shared" si="236"/>
        <v>-0.15763707638496216</v>
      </c>
      <c r="L43" s="9">
        <f t="shared" si="236"/>
        <v>-22.511663083001935</v>
      </c>
      <c r="M43" s="9">
        <f t="shared" si="236"/>
        <v>4.952425501788742</v>
      </c>
      <c r="N43" s="9"/>
      <c r="O43" s="9">
        <f t="shared" si="236"/>
        <v>-27.888919463273087</v>
      </c>
      <c r="P43" s="9">
        <f t="shared" si="236"/>
        <v>-2.3306847327093689</v>
      </c>
      <c r="Q43" s="9">
        <f t="shared" si="236"/>
        <v>-28.398261599574031</v>
      </c>
      <c r="R43" s="9">
        <f t="shared" si="236"/>
        <v>-3.0205523275231205</v>
      </c>
      <c r="S43" s="9">
        <f t="shared" si="236"/>
        <v>-27.036995171474871</v>
      </c>
      <c r="T43" s="9">
        <f t="shared" si="236"/>
        <v>-1.1768140429320146</v>
      </c>
      <c r="U43" s="9"/>
      <c r="V43" s="9">
        <f t="shared" si="236"/>
        <v>-21.864508617609697</v>
      </c>
      <c r="W43" s="9">
        <f t="shared" si="236"/>
        <v>5.8289500668982051</v>
      </c>
      <c r="X43" s="9">
        <f t="shared" si="236"/>
        <v>-20.068125115082459</v>
      </c>
      <c r="Y43" s="9">
        <f t="shared" si="236"/>
        <v>8.262023394095614</v>
      </c>
      <c r="Z43" s="9">
        <f t="shared" si="236"/>
        <v>-25.274166737162073</v>
      </c>
      <c r="AA43" s="9">
        <f t="shared" si="236"/>
        <v>1.210811337682691</v>
      </c>
      <c r="AC43" s="4" t="s">
        <v>10</v>
      </c>
      <c r="AD43" s="9">
        <f>(AD37-AD34)/AD34*100</f>
        <v>-25.207090733900579</v>
      </c>
      <c r="AE43" s="9">
        <f t="shared" ref="AE43:BC43" si="237">(AE37-AE34)/AE34*100</f>
        <v>-22.583202945322761</v>
      </c>
      <c r="AF43" s="9">
        <f t="shared" si="237"/>
        <v>3.5082039384809831</v>
      </c>
      <c r="AG43" s="9">
        <f t="shared" si="237"/>
        <v>-29.702485330279266</v>
      </c>
      <c r="AH43" s="9">
        <f t="shared" si="237"/>
        <v>-6.0104555906294515</v>
      </c>
      <c r="AI43" s="9"/>
      <c r="AJ43" s="9">
        <f t="shared" si="237"/>
        <v>-22.685192407634329</v>
      </c>
      <c r="AK43" s="9">
        <f t="shared" si="237"/>
        <v>3.3718414633315272</v>
      </c>
      <c r="AL43" s="9">
        <f t="shared" si="237"/>
        <v>-22.088358486412833</v>
      </c>
      <c r="AM43" s="9">
        <f t="shared" si="237"/>
        <v>4.1698234205489699</v>
      </c>
      <c r="AN43" s="9">
        <f t="shared" si="237"/>
        <v>-24.096657787642449</v>
      </c>
      <c r="AO43" s="9">
        <f t="shared" si="237"/>
        <v>1.4846767656909936</v>
      </c>
      <c r="AP43" s="9"/>
      <c r="AQ43" s="9">
        <f t="shared" si="237"/>
        <v>-26.951871197976541</v>
      </c>
      <c r="AR43" s="9">
        <f t="shared" si="237"/>
        <v>-2.3328153446583464</v>
      </c>
      <c r="AS43" s="9">
        <f t="shared" si="237"/>
        <v>-22.809341013957756</v>
      </c>
      <c r="AT43" s="9">
        <f t="shared" si="237"/>
        <v>3.2058516555520917</v>
      </c>
      <c r="AU43" s="9">
        <f t="shared" si="237"/>
        <v>-32.867678524426751</v>
      </c>
      <c r="AV43" s="9">
        <f t="shared" si="237"/>
        <v>-10.242398464901537</v>
      </c>
      <c r="AW43" s="9"/>
      <c r="AX43" s="9">
        <f t="shared" si="237"/>
        <v>-23.557401323275108</v>
      </c>
      <c r="AY43" s="9">
        <f t="shared" si="237"/>
        <v>2.2056762155837397</v>
      </c>
      <c r="AZ43" s="9">
        <f t="shared" si="237"/>
        <v>-22.8215497909415</v>
      </c>
      <c r="BA43" s="9">
        <f t="shared" si="237"/>
        <v>3.1895282137933219</v>
      </c>
      <c r="BB43" s="9">
        <f t="shared" si="237"/>
        <v>-24.963095676744405</v>
      </c>
      <c r="BC43" s="9">
        <f t="shared" si="237"/>
        <v>0.32622752551058226</v>
      </c>
    </row>
    <row r="44" spans="1:55" s="4" customFormat="1" x14ac:dyDescent="0.2">
      <c r="A44" s="24" t="s">
        <v>13</v>
      </c>
      <c r="B44" s="24"/>
      <c r="C44" s="24"/>
      <c r="D44" s="24"/>
      <c r="E44" s="24"/>
      <c r="F44" s="24"/>
      <c r="AC44" s="24" t="s">
        <v>13</v>
      </c>
      <c r="AD44" s="24"/>
      <c r="AE44" s="24"/>
      <c r="AF44" s="24"/>
      <c r="AG44" s="24"/>
      <c r="AH44" s="24"/>
    </row>
    <row r="45" spans="1:55" x14ac:dyDescent="0.2">
      <c r="A45" s="20"/>
      <c r="B45" s="20"/>
      <c r="C45" s="20" t="s">
        <v>116</v>
      </c>
      <c r="D45" s="20"/>
      <c r="E45" s="20" t="s">
        <v>117</v>
      </c>
      <c r="F45" s="20"/>
      <c r="G45" s="6"/>
      <c r="H45" s="20" t="s">
        <v>118</v>
      </c>
      <c r="I45" s="20"/>
      <c r="J45" s="20" t="s">
        <v>119</v>
      </c>
      <c r="K45" s="20"/>
      <c r="L45" s="20" t="s">
        <v>120</v>
      </c>
      <c r="M45" s="20"/>
      <c r="N45" s="6"/>
      <c r="O45" s="20" t="s">
        <v>121</v>
      </c>
      <c r="P45" s="20"/>
      <c r="Q45" s="20" t="s">
        <v>122</v>
      </c>
      <c r="R45" s="20"/>
      <c r="S45" s="20" t="s">
        <v>123</v>
      </c>
      <c r="T45" s="20"/>
      <c r="U45" s="6"/>
      <c r="V45" s="20" t="s">
        <v>124</v>
      </c>
      <c r="W45" s="20"/>
      <c r="X45" s="20" t="s">
        <v>125</v>
      </c>
      <c r="Y45" s="20"/>
      <c r="Z45" s="20" t="s">
        <v>126</v>
      </c>
      <c r="AA45" s="20"/>
      <c r="AC45" s="20"/>
      <c r="AD45" s="20"/>
      <c r="AE45" s="20" t="s">
        <v>127</v>
      </c>
      <c r="AF45" s="20"/>
      <c r="AG45" s="20" t="s">
        <v>128</v>
      </c>
      <c r="AH45" s="20"/>
      <c r="AI45" s="6"/>
      <c r="AJ45" s="20" t="s">
        <v>129</v>
      </c>
      <c r="AK45" s="20"/>
      <c r="AL45" s="20" t="s">
        <v>130</v>
      </c>
      <c r="AM45" s="20"/>
      <c r="AN45" s="20" t="s">
        <v>131</v>
      </c>
      <c r="AO45" s="20"/>
      <c r="AP45" s="6"/>
      <c r="AQ45" s="20" t="s">
        <v>132</v>
      </c>
      <c r="AR45" s="20"/>
      <c r="AS45" s="20" t="s">
        <v>133</v>
      </c>
      <c r="AT45" s="20"/>
      <c r="AU45" s="20" t="s">
        <v>37</v>
      </c>
      <c r="AV45" s="20"/>
      <c r="AW45" s="6"/>
      <c r="AX45" s="20" t="s">
        <v>134</v>
      </c>
      <c r="AY45" s="20"/>
      <c r="AZ45" s="20" t="s">
        <v>135</v>
      </c>
      <c r="BA45" s="20"/>
      <c r="BB45" s="20" t="s">
        <v>136</v>
      </c>
      <c r="BC45" s="20"/>
    </row>
    <row r="46" spans="1:55" x14ac:dyDescent="0.2">
      <c r="A46" s="19" t="s">
        <v>152</v>
      </c>
      <c r="W46" s="8"/>
      <c r="Y46" s="8"/>
      <c r="AA46" s="8"/>
      <c r="AY46" s="8"/>
      <c r="BA46" s="8"/>
      <c r="BC46" s="8"/>
    </row>
    <row r="47" spans="1:55" x14ac:dyDescent="0.2">
      <c r="AY47" s="10"/>
      <c r="AZ47" s="11"/>
      <c r="BA47" s="10"/>
      <c r="BB47" s="11"/>
      <c r="BC47" s="10"/>
    </row>
  </sheetData>
  <mergeCells count="116">
    <mergeCell ref="AC16:AH16"/>
    <mergeCell ref="A16:F16"/>
    <mergeCell ref="A44:F44"/>
    <mergeCell ref="A21:F21"/>
    <mergeCell ref="AC21:AH21"/>
    <mergeCell ref="AC44:AH44"/>
    <mergeCell ref="A39:F39"/>
    <mergeCell ref="AC39:AH39"/>
    <mergeCell ref="AD25:AH25"/>
    <mergeCell ref="B25:F25"/>
    <mergeCell ref="H25:M25"/>
    <mergeCell ref="O25:T25"/>
    <mergeCell ref="V25:AA25"/>
    <mergeCell ref="O26:P26"/>
    <mergeCell ref="C26:D26"/>
    <mergeCell ref="E26:F26"/>
    <mergeCell ref="V26:W26"/>
    <mergeCell ref="X26:Y26"/>
    <mergeCell ref="Z26:AA26"/>
    <mergeCell ref="H26:I26"/>
    <mergeCell ref="J26:K26"/>
    <mergeCell ref="L26:M26"/>
    <mergeCell ref="Q26:R26"/>
    <mergeCell ref="S26:T26"/>
    <mergeCell ref="AD2:AH2"/>
    <mergeCell ref="AJ2:AO2"/>
    <mergeCell ref="AQ2:AV2"/>
    <mergeCell ref="AX2:BC2"/>
    <mergeCell ref="AE3:AF3"/>
    <mergeCell ref="AG3:AH3"/>
    <mergeCell ref="AJ3:AK3"/>
    <mergeCell ref="AL3:AM3"/>
    <mergeCell ref="AN3:AO3"/>
    <mergeCell ref="AQ3:AR3"/>
    <mergeCell ref="AS3:AT3"/>
    <mergeCell ref="AU3:AV3"/>
    <mergeCell ref="AX3:AY3"/>
    <mergeCell ref="AZ3:BA3"/>
    <mergeCell ref="BB3:BC3"/>
    <mergeCell ref="V2:AA2"/>
    <mergeCell ref="C3:D3"/>
    <mergeCell ref="E3:F3"/>
    <mergeCell ref="H3:I3"/>
    <mergeCell ref="J3:K3"/>
    <mergeCell ref="L3:M3"/>
    <mergeCell ref="O3:P3"/>
    <mergeCell ref="Z3:AA3"/>
    <mergeCell ref="Q3:R3"/>
    <mergeCell ref="S3:T3"/>
    <mergeCell ref="V3:W3"/>
    <mergeCell ref="X3:Y3"/>
    <mergeCell ref="C22:D22"/>
    <mergeCell ref="E22:F22"/>
    <mergeCell ref="J22:K22"/>
    <mergeCell ref="L22:M22"/>
    <mergeCell ref="H22:I22"/>
    <mergeCell ref="A22:B22"/>
    <mergeCell ref="O22:P22"/>
    <mergeCell ref="B2:F2"/>
    <mergeCell ref="H2:M2"/>
    <mergeCell ref="O2:T2"/>
    <mergeCell ref="V45:W45"/>
    <mergeCell ref="X45:Y45"/>
    <mergeCell ref="Z45:AA45"/>
    <mergeCell ref="AC45:AD45"/>
    <mergeCell ref="AE45:AF45"/>
    <mergeCell ref="AG45:AH45"/>
    <mergeCell ref="AJ45:AK45"/>
    <mergeCell ref="Q22:R22"/>
    <mergeCell ref="S22:T22"/>
    <mergeCell ref="V22:W22"/>
    <mergeCell ref="X22:Y22"/>
    <mergeCell ref="Z22:AA22"/>
    <mergeCell ref="AC22:AD22"/>
    <mergeCell ref="AE22:AF22"/>
    <mergeCell ref="AG22:AH22"/>
    <mergeCell ref="AJ22:AK22"/>
    <mergeCell ref="AJ25:AO25"/>
    <mergeCell ref="AE26:AF26"/>
    <mergeCell ref="AG26:AH26"/>
    <mergeCell ref="AJ26:AK26"/>
    <mergeCell ref="AL26:AM26"/>
    <mergeCell ref="AN26:AO26"/>
    <mergeCell ref="AL45:AM45"/>
    <mergeCell ref="AN45:AO45"/>
    <mergeCell ref="A45:B45"/>
    <mergeCell ref="C45:D45"/>
    <mergeCell ref="E45:F45"/>
    <mergeCell ref="H45:I45"/>
    <mergeCell ref="J45:K45"/>
    <mergeCell ref="L45:M45"/>
    <mergeCell ref="O45:P45"/>
    <mergeCell ref="Q45:R45"/>
    <mergeCell ref="S45:T45"/>
    <mergeCell ref="AQ45:AR45"/>
    <mergeCell ref="AS45:AT45"/>
    <mergeCell ref="AU45:AV45"/>
    <mergeCell ref="AX45:AY45"/>
    <mergeCell ref="AZ45:BA45"/>
    <mergeCell ref="BB45:BC45"/>
    <mergeCell ref="AL22:AM22"/>
    <mergeCell ref="AN22:AO22"/>
    <mergeCell ref="AQ22:AR22"/>
    <mergeCell ref="AS22:AT22"/>
    <mergeCell ref="AU22:AV22"/>
    <mergeCell ref="AX22:AY22"/>
    <mergeCell ref="AZ22:BA22"/>
    <mergeCell ref="BB22:BC22"/>
    <mergeCell ref="AQ25:AV25"/>
    <mergeCell ref="AX25:BC25"/>
    <mergeCell ref="AQ26:AR26"/>
    <mergeCell ref="AS26:AT26"/>
    <mergeCell ref="AU26:AV26"/>
    <mergeCell ref="AX26:AY26"/>
    <mergeCell ref="AZ26:BA26"/>
    <mergeCell ref="BB26:BC26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MSDs</vt:lpstr>
      <vt:lpstr>Fractures</vt:lpstr>
      <vt:lpstr>MSDs of the Back</vt:lpstr>
      <vt:lpstr>MSDs!OLE_LINK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Macpherson</dc:creator>
  <cp:lastModifiedBy>Robert Macpherson</cp:lastModifiedBy>
  <dcterms:created xsi:type="dcterms:W3CDTF">2017-09-25T05:44:42Z</dcterms:created>
  <dcterms:modified xsi:type="dcterms:W3CDTF">2018-03-27T20:22:52Z</dcterms:modified>
</cp:coreProperties>
</file>